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20" windowWidth="27555" windowHeight="10770" activeTab="2"/>
  </bookViews>
  <sheets>
    <sheet name="Chemical Shift in DPC" sheetId="1" r:id="rId1"/>
    <sheet name="SSP-Value in DPC" sheetId="2" r:id="rId2"/>
    <sheet name="hNOE in DPC" sheetId="3" r:id="rId3"/>
  </sheets>
  <externalReferences>
    <externalReference r:id="rId4"/>
    <externalReference r:id="rId5"/>
  </externalReferences>
  <calcPr calcId="145621"/>
</workbook>
</file>

<file path=xl/calcChain.xml><?xml version="1.0" encoding="utf-8"?>
<calcChain xmlns="http://schemas.openxmlformats.org/spreadsheetml/2006/main">
  <c r="J153" i="1" l="1"/>
  <c r="I153" i="1"/>
  <c r="K153" i="1" s="1"/>
  <c r="J152" i="1"/>
  <c r="I152" i="1"/>
  <c r="J151" i="1"/>
  <c r="I151" i="1"/>
  <c r="J150" i="1"/>
  <c r="I150" i="1"/>
  <c r="J149" i="1"/>
  <c r="I149" i="1"/>
  <c r="K149" i="1" s="1"/>
  <c r="J148" i="1"/>
  <c r="I148" i="1"/>
  <c r="K148" i="1" s="1"/>
  <c r="J147" i="1"/>
  <c r="I147" i="1"/>
  <c r="K147" i="1" s="1"/>
  <c r="J146" i="1"/>
  <c r="I146" i="1"/>
  <c r="J145" i="1"/>
  <c r="I145" i="1"/>
  <c r="J144" i="1"/>
  <c r="I144" i="1"/>
  <c r="K144" i="1" s="1"/>
  <c r="J143" i="1"/>
  <c r="I143" i="1"/>
  <c r="J142" i="1"/>
  <c r="I142" i="1"/>
  <c r="J141" i="1"/>
  <c r="I141" i="1"/>
  <c r="K141" i="1" s="1"/>
  <c r="J140" i="1"/>
  <c r="I140" i="1"/>
  <c r="K140" i="1" s="1"/>
  <c r="J139" i="1"/>
  <c r="K139" i="1" s="1"/>
  <c r="I139" i="1"/>
  <c r="J138" i="1"/>
  <c r="I138" i="1"/>
  <c r="K138" i="1" s="1"/>
  <c r="J137" i="1"/>
  <c r="I137" i="1"/>
  <c r="J136" i="1"/>
  <c r="I136" i="1"/>
  <c r="K136" i="1" s="1"/>
  <c r="J135" i="1"/>
  <c r="I135" i="1"/>
  <c r="J134" i="1"/>
  <c r="I134" i="1"/>
  <c r="J133" i="1"/>
  <c r="I133" i="1"/>
  <c r="J132" i="1"/>
  <c r="I132" i="1"/>
  <c r="J131" i="1"/>
  <c r="I131" i="1"/>
  <c r="J130" i="1"/>
  <c r="I130" i="1"/>
  <c r="K130" i="1" s="1"/>
  <c r="J129" i="1"/>
  <c r="I129" i="1"/>
  <c r="J128" i="1"/>
  <c r="I128" i="1"/>
  <c r="K128" i="1" s="1"/>
  <c r="J127" i="1"/>
  <c r="I127" i="1"/>
  <c r="J126" i="1"/>
  <c r="I126" i="1"/>
  <c r="J125" i="1"/>
  <c r="I125" i="1"/>
  <c r="J124" i="1"/>
  <c r="I124" i="1"/>
  <c r="K124" i="1" s="1"/>
  <c r="J123" i="1"/>
  <c r="I123" i="1"/>
  <c r="J122" i="1"/>
  <c r="I122" i="1"/>
  <c r="K122" i="1" s="1"/>
  <c r="J121" i="1"/>
  <c r="I121" i="1"/>
  <c r="J120" i="1"/>
  <c r="I120" i="1"/>
  <c r="K120" i="1" s="1"/>
  <c r="J119" i="1"/>
  <c r="I119" i="1"/>
  <c r="J118" i="1"/>
  <c r="I118" i="1"/>
  <c r="J117" i="1"/>
  <c r="I117" i="1"/>
  <c r="J116" i="1"/>
  <c r="I116" i="1"/>
  <c r="K116" i="1" s="1"/>
  <c r="J115" i="1"/>
  <c r="I115" i="1"/>
  <c r="J114" i="1"/>
  <c r="I114" i="1"/>
  <c r="K114" i="1" s="1"/>
  <c r="J113" i="1"/>
  <c r="I113" i="1"/>
  <c r="J112" i="1"/>
  <c r="I112" i="1"/>
  <c r="K112" i="1" s="1"/>
  <c r="J111" i="1"/>
  <c r="I111" i="1"/>
  <c r="J110" i="1"/>
  <c r="I110" i="1"/>
  <c r="J109" i="1"/>
  <c r="I109" i="1"/>
  <c r="J108" i="1"/>
  <c r="I108" i="1"/>
  <c r="K108" i="1" s="1"/>
  <c r="K107" i="1"/>
  <c r="J107" i="1"/>
  <c r="I107" i="1"/>
  <c r="J106" i="1"/>
  <c r="I106" i="1"/>
  <c r="K106" i="1" s="1"/>
  <c r="J105" i="1"/>
  <c r="I105" i="1"/>
  <c r="K105" i="1" s="1"/>
  <c r="J104" i="1"/>
  <c r="I104" i="1"/>
  <c r="K104" i="1" s="1"/>
  <c r="J103" i="1"/>
  <c r="I103" i="1"/>
  <c r="J102" i="1"/>
  <c r="I102" i="1"/>
  <c r="J101" i="1"/>
  <c r="I101" i="1"/>
  <c r="K101" i="1" s="1"/>
  <c r="J100" i="1"/>
  <c r="I100" i="1"/>
  <c r="J99" i="1"/>
  <c r="I99" i="1"/>
  <c r="J98" i="1"/>
  <c r="I98" i="1"/>
  <c r="K98" i="1" s="1"/>
  <c r="J97" i="1"/>
  <c r="I97" i="1"/>
  <c r="K97" i="1" s="1"/>
  <c r="J96" i="1"/>
  <c r="I96" i="1"/>
  <c r="K96" i="1" s="1"/>
  <c r="J95" i="1"/>
  <c r="I95" i="1"/>
  <c r="J94" i="1"/>
  <c r="I94" i="1"/>
  <c r="J93" i="1"/>
  <c r="I93" i="1"/>
  <c r="K93" i="1" s="1"/>
  <c r="J92" i="1"/>
  <c r="I92" i="1"/>
  <c r="K92" i="1" s="1"/>
  <c r="J91" i="1"/>
  <c r="I91" i="1"/>
  <c r="J90" i="1"/>
  <c r="I90" i="1"/>
  <c r="K90" i="1" s="1"/>
  <c r="J89" i="1"/>
  <c r="I89" i="1"/>
  <c r="K89" i="1" s="1"/>
  <c r="J88" i="1"/>
  <c r="I88" i="1"/>
  <c r="K88" i="1" s="1"/>
  <c r="J87" i="1"/>
  <c r="I87" i="1"/>
  <c r="J86" i="1"/>
  <c r="I86" i="1"/>
  <c r="J85" i="1"/>
  <c r="I85" i="1"/>
  <c r="K85" i="1" s="1"/>
  <c r="J84" i="1"/>
  <c r="I84" i="1"/>
  <c r="K84" i="1" s="1"/>
  <c r="J83" i="1"/>
  <c r="I83" i="1"/>
  <c r="J82" i="1"/>
  <c r="I82" i="1"/>
  <c r="K82" i="1" s="1"/>
  <c r="J81" i="1"/>
  <c r="I81" i="1"/>
  <c r="K81" i="1" s="1"/>
  <c r="J80" i="1"/>
  <c r="I80" i="1"/>
  <c r="K80" i="1" s="1"/>
  <c r="J79" i="1"/>
  <c r="I79" i="1"/>
  <c r="J78" i="1"/>
  <c r="I78" i="1"/>
  <c r="J77" i="1"/>
  <c r="I77" i="1"/>
  <c r="K77" i="1" s="1"/>
  <c r="J76" i="1"/>
  <c r="I76" i="1"/>
  <c r="K76" i="1" s="1"/>
  <c r="J75" i="1"/>
  <c r="I75" i="1"/>
  <c r="K75" i="1" s="1"/>
  <c r="J74" i="1"/>
  <c r="I74" i="1"/>
  <c r="J73" i="1"/>
  <c r="I73" i="1"/>
  <c r="K73" i="1" s="1"/>
  <c r="J72" i="1"/>
  <c r="I72" i="1"/>
  <c r="J71" i="1"/>
  <c r="I71" i="1"/>
  <c r="J70" i="1"/>
  <c r="I70" i="1"/>
  <c r="J69" i="1"/>
  <c r="I69" i="1"/>
  <c r="K69" i="1" s="1"/>
  <c r="J68" i="1"/>
  <c r="K68" i="1" s="1"/>
  <c r="I68" i="1"/>
  <c r="J67" i="1"/>
  <c r="I67" i="1"/>
  <c r="K67" i="1" s="1"/>
  <c r="J66" i="1"/>
  <c r="I66" i="1"/>
  <c r="J65" i="1"/>
  <c r="I65" i="1"/>
  <c r="K65" i="1" s="1"/>
  <c r="J64" i="1"/>
  <c r="I64" i="1"/>
  <c r="J63" i="1"/>
  <c r="I63" i="1"/>
  <c r="J62" i="1"/>
  <c r="I62" i="1"/>
  <c r="J61" i="1"/>
  <c r="I61" i="1"/>
  <c r="K61" i="1" s="1"/>
  <c r="J60" i="1"/>
  <c r="I60" i="1"/>
  <c r="J59" i="1"/>
  <c r="I59" i="1"/>
  <c r="K59" i="1" s="1"/>
  <c r="J58" i="1"/>
  <c r="I58" i="1"/>
  <c r="J57" i="1"/>
  <c r="I57" i="1"/>
  <c r="K57" i="1" s="1"/>
  <c r="J56" i="1"/>
  <c r="I56" i="1"/>
  <c r="J55" i="1"/>
  <c r="I55" i="1"/>
  <c r="J54" i="1"/>
  <c r="I54" i="1"/>
  <c r="J53" i="1"/>
  <c r="I53" i="1"/>
  <c r="K53" i="1" s="1"/>
  <c r="J52" i="1"/>
  <c r="I52" i="1"/>
  <c r="J51" i="1"/>
  <c r="I51" i="1"/>
  <c r="K51" i="1" s="1"/>
  <c r="J50" i="1"/>
  <c r="I50" i="1"/>
  <c r="J49" i="1"/>
  <c r="I49" i="1"/>
  <c r="K49" i="1" s="1"/>
  <c r="J48" i="1"/>
  <c r="I48" i="1"/>
  <c r="J47" i="1"/>
  <c r="I47" i="1"/>
  <c r="J46" i="1"/>
  <c r="I46" i="1"/>
  <c r="J45" i="1"/>
  <c r="I45" i="1"/>
  <c r="K45" i="1" s="1"/>
  <c r="J44" i="1"/>
  <c r="I44" i="1"/>
  <c r="J43" i="1"/>
  <c r="I43" i="1"/>
  <c r="K43" i="1" s="1"/>
  <c r="J42" i="1"/>
  <c r="I42" i="1"/>
  <c r="K42" i="1" s="1"/>
  <c r="J41" i="1"/>
  <c r="I41" i="1"/>
  <c r="K41" i="1" s="1"/>
  <c r="J40" i="1"/>
  <c r="I40" i="1"/>
  <c r="J39" i="1"/>
  <c r="I39" i="1"/>
  <c r="J38" i="1"/>
  <c r="I38" i="1"/>
  <c r="J37" i="1"/>
  <c r="I37" i="1"/>
  <c r="K37" i="1" s="1"/>
  <c r="J36" i="1"/>
  <c r="K36" i="1" s="1"/>
  <c r="I36" i="1"/>
  <c r="J35" i="1"/>
  <c r="I35" i="1"/>
  <c r="K35" i="1" s="1"/>
  <c r="J34" i="1"/>
  <c r="I34" i="1"/>
  <c r="K34" i="1" s="1"/>
  <c r="J33" i="1"/>
  <c r="I33" i="1"/>
  <c r="K33" i="1" s="1"/>
  <c r="J32" i="1"/>
  <c r="I32" i="1"/>
  <c r="J31" i="1"/>
  <c r="I31" i="1"/>
  <c r="J30" i="1"/>
  <c r="I30" i="1"/>
  <c r="J29" i="1"/>
  <c r="I29" i="1"/>
  <c r="K29" i="1" s="1"/>
  <c r="J28" i="1"/>
  <c r="I28" i="1"/>
  <c r="J27" i="1"/>
  <c r="I27" i="1"/>
  <c r="K27" i="1" s="1"/>
  <c r="J26" i="1"/>
  <c r="I26" i="1"/>
  <c r="K26" i="1" s="1"/>
  <c r="J25" i="1"/>
  <c r="I25" i="1"/>
  <c r="K25" i="1" s="1"/>
  <c r="J24" i="1"/>
  <c r="I24" i="1"/>
  <c r="J23" i="1"/>
  <c r="I23" i="1"/>
  <c r="J22" i="1"/>
  <c r="I22" i="1"/>
  <c r="J21" i="1"/>
  <c r="I21" i="1"/>
  <c r="K21" i="1" s="1"/>
  <c r="J20" i="1"/>
  <c r="I20" i="1"/>
  <c r="J19" i="1"/>
  <c r="I19" i="1"/>
  <c r="K19" i="1" s="1"/>
  <c r="J18" i="1"/>
  <c r="I18" i="1"/>
  <c r="K18" i="1" s="1"/>
  <c r="J17" i="1"/>
  <c r="I17" i="1"/>
  <c r="K17" i="1" s="1"/>
  <c r="J16" i="1"/>
  <c r="I16" i="1"/>
  <c r="J15" i="1"/>
  <c r="I15" i="1"/>
  <c r="J14" i="1"/>
  <c r="I14" i="1"/>
  <c r="J13" i="1"/>
  <c r="I13" i="1"/>
  <c r="K13" i="1" s="1"/>
  <c r="J12" i="1"/>
  <c r="I12" i="1"/>
  <c r="J11" i="1"/>
  <c r="K11" i="1" s="1"/>
  <c r="I11" i="1"/>
  <c r="J10" i="1"/>
  <c r="I10" i="1"/>
  <c r="K10" i="1" s="1"/>
  <c r="J9" i="1"/>
  <c r="I9" i="1"/>
  <c r="J8" i="1"/>
  <c r="I8" i="1"/>
  <c r="K8" i="1" s="1"/>
  <c r="J7" i="1"/>
  <c r="I7" i="1"/>
  <c r="J6" i="1"/>
  <c r="I6" i="1"/>
  <c r="J5" i="1"/>
  <c r="I5" i="1"/>
  <c r="J4" i="1"/>
  <c r="I4" i="1"/>
  <c r="J3" i="1"/>
  <c r="I3" i="1"/>
  <c r="J2" i="1"/>
  <c r="I2" i="1"/>
  <c r="K2" i="1" s="1"/>
  <c r="K4" i="1" l="1"/>
  <c r="K12" i="1"/>
  <c r="K16" i="1"/>
  <c r="K20" i="1"/>
  <c r="K24" i="1"/>
  <c r="K28" i="1"/>
  <c r="K83" i="1"/>
  <c r="K91" i="1"/>
  <c r="K99" i="1"/>
  <c r="K146" i="1"/>
  <c r="K5" i="1"/>
  <c r="K9" i="1"/>
  <c r="K44" i="1"/>
  <c r="K48" i="1"/>
  <c r="K52" i="1"/>
  <c r="K56" i="1"/>
  <c r="K60" i="1"/>
  <c r="K64" i="1"/>
  <c r="K72" i="1"/>
  <c r="K115" i="1"/>
  <c r="K123" i="1"/>
  <c r="K131" i="1"/>
  <c r="K132" i="1"/>
  <c r="K100" i="1"/>
  <c r="K3" i="1"/>
  <c r="K50" i="1"/>
  <c r="K58" i="1"/>
  <c r="K66" i="1"/>
  <c r="K74" i="1"/>
  <c r="K109" i="1"/>
  <c r="K113" i="1"/>
  <c r="K117" i="1"/>
  <c r="K121" i="1"/>
  <c r="K125" i="1"/>
  <c r="K129" i="1"/>
  <c r="K133" i="1"/>
  <c r="K137" i="1"/>
  <c r="K47" i="1"/>
  <c r="K150" i="1"/>
  <c r="K30" i="1"/>
  <c r="K119" i="1"/>
  <c r="K145" i="1"/>
  <c r="K152" i="1"/>
  <c r="K62" i="1"/>
  <c r="K151" i="1"/>
  <c r="K6" i="1"/>
  <c r="K31" i="1"/>
  <c r="K38" i="1"/>
  <c r="K63" i="1"/>
  <c r="K70" i="1"/>
  <c r="K95" i="1"/>
  <c r="K102" i="1"/>
  <c r="K127" i="1"/>
  <c r="K134" i="1"/>
  <c r="K22" i="1"/>
  <c r="K79" i="1"/>
  <c r="K118" i="1"/>
  <c r="K55" i="1"/>
  <c r="K87" i="1"/>
  <c r="K126" i="1"/>
  <c r="K15" i="1"/>
  <c r="K40" i="1"/>
  <c r="K54" i="1"/>
  <c r="K86" i="1"/>
  <c r="K111" i="1"/>
  <c r="K143" i="1"/>
  <c r="K23" i="1"/>
  <c r="K94" i="1"/>
  <c r="K7" i="1"/>
  <c r="K14" i="1"/>
  <c r="K32" i="1"/>
  <c r="K39" i="1"/>
  <c r="K46" i="1"/>
  <c r="K71" i="1"/>
  <c r="K78" i="1"/>
  <c r="K103" i="1"/>
  <c r="K110" i="1"/>
  <c r="K135" i="1"/>
  <c r="K142" i="1"/>
</calcChain>
</file>

<file path=xl/sharedStrings.xml><?xml version="1.0" encoding="utf-8"?>
<sst xmlns="http://schemas.openxmlformats.org/spreadsheetml/2006/main" count="531" uniqueCount="28">
  <si>
    <t>LYS</t>
  </si>
  <si>
    <t>HIS</t>
  </si>
  <si>
    <t>ASN</t>
  </si>
  <si>
    <t>SER</t>
  </si>
  <si>
    <t>ARG</t>
  </si>
  <si>
    <t>GLN</t>
  </si>
  <si>
    <t>LEU</t>
  </si>
  <si>
    <t>GLU</t>
  </si>
  <si>
    <t>GLY</t>
  </si>
  <si>
    <t>PHE</t>
  </si>
  <si>
    <t>PRO</t>
  </si>
  <si>
    <t>ALA</t>
  </si>
  <si>
    <t>MET</t>
  </si>
  <si>
    <t>ILE</t>
  </si>
  <si>
    <t>TRP</t>
  </si>
  <si>
    <t>TYR</t>
  </si>
  <si>
    <t>ASP</t>
  </si>
  <si>
    <t>Ca</t>
  </si>
  <si>
    <t>Cb</t>
  </si>
  <si>
    <t>dCa</t>
  </si>
  <si>
    <t>dCb</t>
  </si>
  <si>
    <t>-</t>
  </si>
  <si>
    <t>coil_Ca</t>
  </si>
  <si>
    <t>coil_Cb</t>
  </si>
  <si>
    <t>DdCa-Cb</t>
  </si>
  <si>
    <t>SSP-Value</t>
  </si>
  <si>
    <t>hNOE</t>
  </si>
  <si>
    <t>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4"/>
      <color rgb="FF3333FF"/>
      <name val="Calibri"/>
      <family val="2"/>
      <scheme val="minor"/>
    </font>
    <font>
      <b/>
      <sz val="16"/>
      <color rgb="FF3333FF"/>
      <name val="Calibri"/>
      <family val="2"/>
      <scheme val="minor"/>
    </font>
    <font>
      <b/>
      <sz val="18"/>
      <color rgb="FF3333FF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ill="1"/>
    <xf numFmtId="0" fontId="4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eishisong/Documents/2012/TDP43_Prion2014/Figures/20141204/Final_prionWater_chemShift-2141203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12022008/TDP43_Prion2014/PLOSBiology/R3/Figures/RawData/Final_PrionDpc_chemShift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Cb"/>
      <sheetName val="Ha"/>
      <sheetName val="hnNoe"/>
      <sheetName val="ssp"/>
      <sheetName val="delta2D_shifty"/>
      <sheetName val="delta2D"/>
      <sheetName val="cpmg"/>
      <sheetName val="Sheet1"/>
      <sheetName val="Sheet2"/>
    </sheetNames>
    <sheetDataSet>
      <sheetData sheetId="0">
        <row r="2">
          <cell r="C2">
            <v>263</v>
          </cell>
          <cell r="O2">
            <v>0.132000000000005</v>
          </cell>
        </row>
        <row r="3">
          <cell r="C3">
            <v>264</v>
          </cell>
          <cell r="O3">
            <v>5.5999999999997385E-2</v>
          </cell>
        </row>
        <row r="4">
          <cell r="C4">
            <v>265</v>
          </cell>
          <cell r="O4">
            <v>-0.18700000000000472</v>
          </cell>
        </row>
        <row r="5">
          <cell r="C5">
            <v>266</v>
          </cell>
          <cell r="O5">
            <v>-9.0999999999993975E-2</v>
          </cell>
        </row>
        <row r="6">
          <cell r="C6">
            <v>267</v>
          </cell>
          <cell r="O6">
            <v>0.42199999999999704</v>
          </cell>
        </row>
        <row r="7">
          <cell r="C7">
            <v>268</v>
          </cell>
          <cell r="O7">
            <v>0.77700000000000102</v>
          </cell>
        </row>
        <row r="8">
          <cell r="C8">
            <v>269</v>
          </cell>
          <cell r="O8">
            <v>0.47899999999999565</v>
          </cell>
        </row>
        <row r="9">
          <cell r="C9">
            <v>270</v>
          </cell>
          <cell r="O9">
            <v>0.4859999999999971</v>
          </cell>
        </row>
        <row r="10">
          <cell r="C10">
            <v>271</v>
          </cell>
          <cell r="O10">
            <v>-0.77000000000000313</v>
          </cell>
        </row>
        <row r="11">
          <cell r="C11">
            <v>272</v>
          </cell>
          <cell r="O11">
            <v>0.25300000000000011</v>
          </cell>
        </row>
        <row r="12">
          <cell r="C12">
            <v>273</v>
          </cell>
          <cell r="O12">
            <v>-9.7999999999998977E-2</v>
          </cell>
        </row>
        <row r="13">
          <cell r="C13">
            <v>274</v>
          </cell>
          <cell r="O13">
            <v>0.31299999999999528</v>
          </cell>
        </row>
        <row r="14">
          <cell r="C14">
            <v>275</v>
          </cell>
          <cell r="O14">
            <v>0.36199999999999477</v>
          </cell>
        </row>
        <row r="15">
          <cell r="C15">
            <v>276</v>
          </cell>
          <cell r="O15">
            <v>0.15399999999999636</v>
          </cell>
        </row>
        <row r="16">
          <cell r="C16">
            <v>277</v>
          </cell>
          <cell r="O16">
            <v>0.3089999999999975</v>
          </cell>
        </row>
        <row r="17">
          <cell r="C17">
            <v>278</v>
          </cell>
          <cell r="O17">
            <v>4.0999999999996817E-2</v>
          </cell>
        </row>
        <row r="18">
          <cell r="C18">
            <v>279</v>
          </cell>
          <cell r="O18">
            <v>-2.3999999999993804E-2</v>
          </cell>
        </row>
        <row r="19">
          <cell r="C19">
            <v>280</v>
          </cell>
          <cell r="O19">
            <v>0.7640000000000029</v>
          </cell>
        </row>
        <row r="20">
          <cell r="C20">
            <v>281</v>
          </cell>
          <cell r="O20">
            <v>0.26699999999999591</v>
          </cell>
        </row>
        <row r="21">
          <cell r="C21">
            <v>282</v>
          </cell>
          <cell r="O21">
            <v>0.20899999999999608</v>
          </cell>
        </row>
        <row r="22">
          <cell r="C22">
            <v>283</v>
          </cell>
          <cell r="O22">
            <v>0.35499999999999687</v>
          </cell>
        </row>
        <row r="23">
          <cell r="C23">
            <v>284</v>
          </cell>
          <cell r="O23">
            <v>0.37899999999999778</v>
          </cell>
        </row>
        <row r="24">
          <cell r="C24">
            <v>285</v>
          </cell>
          <cell r="O24">
            <v>0</v>
          </cell>
        </row>
        <row r="25">
          <cell r="C25">
            <v>286</v>
          </cell>
          <cell r="O25">
            <v>0</v>
          </cell>
        </row>
        <row r="26">
          <cell r="C26">
            <v>287</v>
          </cell>
          <cell r="O26">
            <v>0</v>
          </cell>
        </row>
        <row r="27">
          <cell r="C27">
            <v>288</v>
          </cell>
          <cell r="O27">
            <v>0.1039999999999992</v>
          </cell>
        </row>
        <row r="28">
          <cell r="C28">
            <v>289</v>
          </cell>
          <cell r="O28">
            <v>0.52400000000000091</v>
          </cell>
        </row>
        <row r="29">
          <cell r="C29">
            <v>290</v>
          </cell>
          <cell r="O29">
            <v>0</v>
          </cell>
        </row>
        <row r="30">
          <cell r="C30">
            <v>291</v>
          </cell>
          <cell r="O30">
            <v>9.2999999999996419E-2</v>
          </cell>
        </row>
        <row r="31">
          <cell r="C31">
            <v>292</v>
          </cell>
          <cell r="O31">
            <v>0.50300000000000011</v>
          </cell>
        </row>
        <row r="32">
          <cell r="C32">
            <v>293</v>
          </cell>
          <cell r="O32">
            <v>0.71299999999999386</v>
          </cell>
        </row>
        <row r="33">
          <cell r="C33">
            <v>294</v>
          </cell>
          <cell r="O33">
            <v>0.26800000000000068</v>
          </cell>
        </row>
        <row r="34">
          <cell r="C34">
            <v>295</v>
          </cell>
          <cell r="O34">
            <v>0</v>
          </cell>
        </row>
        <row r="35">
          <cell r="C35">
            <v>296</v>
          </cell>
          <cell r="O35">
            <v>0.43799999999999528</v>
          </cell>
        </row>
        <row r="36">
          <cell r="C36">
            <v>297</v>
          </cell>
          <cell r="O36">
            <v>-0.13100000000000023</v>
          </cell>
        </row>
        <row r="37">
          <cell r="C37">
            <v>298</v>
          </cell>
          <cell r="O37">
            <v>0.45899999999999608</v>
          </cell>
        </row>
        <row r="38">
          <cell r="C38">
            <v>299</v>
          </cell>
          <cell r="O38">
            <v>0.38099999999999312</v>
          </cell>
        </row>
        <row r="39">
          <cell r="C39">
            <v>300</v>
          </cell>
          <cell r="O39">
            <v>0.39699999999999847</v>
          </cell>
        </row>
        <row r="40">
          <cell r="C40">
            <v>301</v>
          </cell>
          <cell r="O40">
            <v>0</v>
          </cell>
        </row>
        <row r="41">
          <cell r="C41">
            <v>302</v>
          </cell>
          <cell r="O41">
            <v>0</v>
          </cell>
        </row>
        <row r="42">
          <cell r="C42">
            <v>303</v>
          </cell>
          <cell r="O42">
            <v>0.7569999999999979</v>
          </cell>
        </row>
        <row r="43">
          <cell r="C43">
            <v>304</v>
          </cell>
          <cell r="O43">
            <v>0.42799999999999727</v>
          </cell>
        </row>
        <row r="44">
          <cell r="C44">
            <v>305</v>
          </cell>
          <cell r="O44">
            <v>4.399999999999693E-2</v>
          </cell>
        </row>
        <row r="45">
          <cell r="C45">
            <v>306</v>
          </cell>
          <cell r="O45">
            <v>0.30400000000000205</v>
          </cell>
        </row>
        <row r="46">
          <cell r="C46">
            <v>307</v>
          </cell>
          <cell r="O46">
            <v>0.6319999999999979</v>
          </cell>
        </row>
        <row r="47">
          <cell r="C47">
            <v>308</v>
          </cell>
          <cell r="O47">
            <v>0.60000000000000142</v>
          </cell>
        </row>
        <row r="48">
          <cell r="C48">
            <v>309</v>
          </cell>
          <cell r="O48">
            <v>0.19399999999999551</v>
          </cell>
        </row>
        <row r="49">
          <cell r="C49">
            <v>310</v>
          </cell>
          <cell r="O49">
            <v>0.25900000000000034</v>
          </cell>
        </row>
        <row r="50">
          <cell r="C50">
            <v>311</v>
          </cell>
          <cell r="O50">
            <v>0.17000000000000171</v>
          </cell>
        </row>
        <row r="51">
          <cell r="C51">
            <v>312</v>
          </cell>
          <cell r="O51">
            <v>-2.0000000000003126E-2</v>
          </cell>
        </row>
        <row r="52">
          <cell r="C52">
            <v>313</v>
          </cell>
          <cell r="O52">
            <v>0.867999999999995</v>
          </cell>
        </row>
        <row r="53">
          <cell r="C53">
            <v>314</v>
          </cell>
          <cell r="O53">
            <v>0.44500000000000028</v>
          </cell>
        </row>
        <row r="54">
          <cell r="C54">
            <v>315</v>
          </cell>
          <cell r="O54">
            <v>0.23400000000000176</v>
          </cell>
        </row>
        <row r="55">
          <cell r="C55">
            <v>316</v>
          </cell>
          <cell r="O55">
            <v>-7.6000000000000512E-2</v>
          </cell>
        </row>
        <row r="56">
          <cell r="C56">
            <v>317</v>
          </cell>
          <cell r="O56">
            <v>-0.23899999999999721</v>
          </cell>
        </row>
        <row r="57">
          <cell r="C57">
            <v>318</v>
          </cell>
          <cell r="O57">
            <v>-0.34400000000000119</v>
          </cell>
        </row>
        <row r="58">
          <cell r="C58">
            <v>319</v>
          </cell>
          <cell r="O58">
            <v>-0.29899999999999949</v>
          </cell>
        </row>
        <row r="59">
          <cell r="C59">
            <v>320</v>
          </cell>
          <cell r="O59">
            <v>1.3390000000000128</v>
          </cell>
        </row>
        <row r="60">
          <cell r="C60">
            <v>321</v>
          </cell>
          <cell r="O60">
            <v>1.9559999999999995</v>
          </cell>
        </row>
        <row r="61">
          <cell r="C61">
            <v>322</v>
          </cell>
          <cell r="O61">
            <v>1.1720000000000041</v>
          </cell>
        </row>
        <row r="62">
          <cell r="C62">
            <v>323</v>
          </cell>
          <cell r="O62">
            <v>1.5420000000000016</v>
          </cell>
        </row>
        <row r="63">
          <cell r="C63">
            <v>324</v>
          </cell>
          <cell r="O63">
            <v>1.8280000000000065</v>
          </cell>
        </row>
        <row r="64">
          <cell r="C64">
            <v>325</v>
          </cell>
          <cell r="O64">
            <v>1.7560000000000002</v>
          </cell>
        </row>
        <row r="65">
          <cell r="C65">
            <v>326</v>
          </cell>
          <cell r="O65">
            <v>1.7620000000000005</v>
          </cell>
        </row>
        <row r="66">
          <cell r="C66">
            <v>327</v>
          </cell>
          <cell r="O66">
            <v>2.0319999999999965</v>
          </cell>
        </row>
        <row r="67">
          <cell r="C67">
            <v>328</v>
          </cell>
          <cell r="O67">
            <v>1.6470000000000056</v>
          </cell>
        </row>
        <row r="68">
          <cell r="C68">
            <v>329</v>
          </cell>
          <cell r="O68">
            <v>1.3220000000000027</v>
          </cell>
        </row>
        <row r="69">
          <cell r="C69">
            <v>330</v>
          </cell>
          <cell r="O69">
            <v>1.2070000000000007</v>
          </cell>
        </row>
        <row r="70">
          <cell r="C70">
            <v>331</v>
          </cell>
          <cell r="O70">
            <v>1.3779999999999966</v>
          </cell>
        </row>
        <row r="71">
          <cell r="C71">
            <v>332</v>
          </cell>
          <cell r="O71">
            <v>0.67200000000000415</v>
          </cell>
        </row>
        <row r="72">
          <cell r="C72">
            <v>333</v>
          </cell>
          <cell r="O72">
            <v>0.75799999999999557</v>
          </cell>
        </row>
        <row r="73">
          <cell r="C73">
            <v>334</v>
          </cell>
          <cell r="O73">
            <v>0.60800000000000054</v>
          </cell>
        </row>
        <row r="74">
          <cell r="C74">
            <v>335</v>
          </cell>
          <cell r="O74">
            <v>0.71300000000000097</v>
          </cell>
        </row>
        <row r="75">
          <cell r="C75">
            <v>336</v>
          </cell>
          <cell r="O75">
            <v>0.70600000000000307</v>
          </cell>
        </row>
        <row r="76">
          <cell r="C76">
            <v>337</v>
          </cell>
          <cell r="O76">
            <v>1.095000000000006</v>
          </cell>
        </row>
        <row r="77">
          <cell r="C77">
            <v>338</v>
          </cell>
          <cell r="O77">
            <v>0.68599999999999994</v>
          </cell>
        </row>
        <row r="78">
          <cell r="C78">
            <v>339</v>
          </cell>
          <cell r="O78">
            <v>0.81000000000000227</v>
          </cell>
        </row>
        <row r="79">
          <cell r="C79">
            <v>340</v>
          </cell>
          <cell r="O79">
            <v>0.76899999999999835</v>
          </cell>
        </row>
        <row r="80">
          <cell r="C80">
            <v>341</v>
          </cell>
          <cell r="O80">
            <v>0.56500000000000128</v>
          </cell>
        </row>
        <row r="81">
          <cell r="C81">
            <v>342</v>
          </cell>
          <cell r="O81">
            <v>0.55400000000000205</v>
          </cell>
        </row>
        <row r="82">
          <cell r="C82">
            <v>343</v>
          </cell>
          <cell r="O82">
            <v>0.5259999999999998</v>
          </cell>
        </row>
        <row r="83">
          <cell r="C83">
            <v>344</v>
          </cell>
          <cell r="O83">
            <v>0.45399999999999707</v>
          </cell>
        </row>
        <row r="84">
          <cell r="C84">
            <v>345</v>
          </cell>
          <cell r="O84">
            <v>0.5969999999999942</v>
          </cell>
        </row>
        <row r="85">
          <cell r="C85">
            <v>346</v>
          </cell>
          <cell r="O85">
            <v>0.35599999999999454</v>
          </cell>
        </row>
        <row r="86">
          <cell r="C86">
            <v>347</v>
          </cell>
          <cell r="O86">
            <v>-0.13400000000000745</v>
          </cell>
        </row>
        <row r="87">
          <cell r="C87">
            <v>348</v>
          </cell>
          <cell r="O87">
            <v>0.27199999999999847</v>
          </cell>
        </row>
        <row r="88">
          <cell r="C88">
            <v>349</v>
          </cell>
          <cell r="O88">
            <v>0.20900000000000318</v>
          </cell>
        </row>
        <row r="89">
          <cell r="C89">
            <v>350</v>
          </cell>
          <cell r="O89">
            <v>5.1000000000001933E-2</v>
          </cell>
        </row>
        <row r="90">
          <cell r="C90">
            <v>351</v>
          </cell>
          <cell r="O90">
            <v>0.45599999999999596</v>
          </cell>
        </row>
        <row r="91">
          <cell r="C91">
            <v>352</v>
          </cell>
          <cell r="O91">
            <v>0</v>
          </cell>
        </row>
        <row r="92">
          <cell r="C92">
            <v>353</v>
          </cell>
          <cell r="O92">
            <v>0.49199999999999733</v>
          </cell>
        </row>
        <row r="93">
          <cell r="C93">
            <v>354</v>
          </cell>
          <cell r="O93">
            <v>0.8329999999999913</v>
          </cell>
        </row>
        <row r="94">
          <cell r="C94">
            <v>355</v>
          </cell>
          <cell r="O94">
            <v>0.35699999999999932</v>
          </cell>
        </row>
        <row r="95">
          <cell r="C95">
            <v>356</v>
          </cell>
          <cell r="O95">
            <v>0.83999999999999631</v>
          </cell>
        </row>
        <row r="96">
          <cell r="C96">
            <v>357</v>
          </cell>
          <cell r="O96">
            <v>0.41100000000000136</v>
          </cell>
        </row>
        <row r="97">
          <cell r="C97">
            <v>358</v>
          </cell>
          <cell r="O97">
            <v>0.78199999999999648</v>
          </cell>
        </row>
        <row r="98">
          <cell r="C98">
            <v>359</v>
          </cell>
          <cell r="O98">
            <v>0.67200000000000415</v>
          </cell>
        </row>
        <row r="99">
          <cell r="C99">
            <v>360</v>
          </cell>
          <cell r="O99">
            <v>0.39599999999999724</v>
          </cell>
        </row>
        <row r="100">
          <cell r="C100">
            <v>361</v>
          </cell>
          <cell r="O100">
            <v>-0.12799999999999656</v>
          </cell>
        </row>
        <row r="101">
          <cell r="C101">
            <v>362</v>
          </cell>
          <cell r="O101">
            <v>0.35500000000000043</v>
          </cell>
        </row>
        <row r="102">
          <cell r="C102">
            <v>363</v>
          </cell>
          <cell r="O102">
            <v>0.19000000000000483</v>
          </cell>
        </row>
        <row r="103">
          <cell r="C103">
            <v>364</v>
          </cell>
          <cell r="O103">
            <v>0.75799999999999557</v>
          </cell>
        </row>
        <row r="104">
          <cell r="C104">
            <v>365</v>
          </cell>
          <cell r="O104">
            <v>0.15499999999999403</v>
          </cell>
        </row>
        <row r="105">
          <cell r="C105">
            <v>366</v>
          </cell>
          <cell r="O105">
            <v>-0.10000000000000142</v>
          </cell>
        </row>
        <row r="106">
          <cell r="C106">
            <v>367</v>
          </cell>
          <cell r="O106">
            <v>0.20599999999999596</v>
          </cell>
        </row>
        <row r="107">
          <cell r="C107">
            <v>368</v>
          </cell>
          <cell r="O107">
            <v>0.45799999999999841</v>
          </cell>
        </row>
        <row r="108">
          <cell r="C108">
            <v>369</v>
          </cell>
          <cell r="O108">
            <v>-4.8999999999999488E-2</v>
          </cell>
        </row>
        <row r="109">
          <cell r="C109">
            <v>370</v>
          </cell>
          <cell r="O109">
            <v>0.43599999999999994</v>
          </cell>
        </row>
        <row r="110">
          <cell r="C110">
            <v>371</v>
          </cell>
          <cell r="O110">
            <v>0</v>
          </cell>
        </row>
        <row r="111">
          <cell r="C111">
            <v>372</v>
          </cell>
          <cell r="O111">
            <v>0.21199999999999619</v>
          </cell>
        </row>
        <row r="112">
          <cell r="C112">
            <v>373</v>
          </cell>
          <cell r="O112">
            <v>0.36299999999999955</v>
          </cell>
        </row>
        <row r="113">
          <cell r="C113">
            <v>374</v>
          </cell>
          <cell r="O113">
            <v>0.37099999999999511</v>
          </cell>
        </row>
        <row r="114">
          <cell r="C114">
            <v>375</v>
          </cell>
          <cell r="O114">
            <v>-0.14399999999999835</v>
          </cell>
        </row>
        <row r="115">
          <cell r="C115">
            <v>376</v>
          </cell>
          <cell r="O115">
            <v>0.5379999999999967</v>
          </cell>
        </row>
        <row r="116">
          <cell r="C116">
            <v>377</v>
          </cell>
          <cell r="O116">
            <v>2.9999999999930083E-3</v>
          </cell>
        </row>
        <row r="117">
          <cell r="C117">
            <v>378</v>
          </cell>
          <cell r="O117">
            <v>0.58899999999999153</v>
          </cell>
        </row>
        <row r="118">
          <cell r="C118">
            <v>379</v>
          </cell>
          <cell r="O118">
            <v>0.56099999999999994</v>
          </cell>
        </row>
        <row r="119">
          <cell r="C119">
            <v>380</v>
          </cell>
          <cell r="O119">
            <v>0.37599999999999767</v>
          </cell>
        </row>
        <row r="120">
          <cell r="C120">
            <v>381</v>
          </cell>
          <cell r="O120">
            <v>-8.9999999999999858E-2</v>
          </cell>
        </row>
        <row r="121">
          <cell r="C121">
            <v>382</v>
          </cell>
          <cell r="O121">
            <v>7.6000000000000512E-2</v>
          </cell>
        </row>
        <row r="122">
          <cell r="C122">
            <v>383</v>
          </cell>
          <cell r="O122">
            <v>0.20999999999999375</v>
          </cell>
        </row>
        <row r="123">
          <cell r="C123">
            <v>384</v>
          </cell>
          <cell r="O123">
            <v>0.24799999999999756</v>
          </cell>
        </row>
        <row r="124">
          <cell r="C124">
            <v>385</v>
          </cell>
          <cell r="O124">
            <v>0.17700000000000315</v>
          </cell>
        </row>
        <row r="125">
          <cell r="C125">
            <v>386</v>
          </cell>
          <cell r="O125">
            <v>0.33899999999999864</v>
          </cell>
        </row>
        <row r="126">
          <cell r="C126">
            <v>387</v>
          </cell>
          <cell r="O126">
            <v>-0.10500000000000398</v>
          </cell>
        </row>
        <row r="127">
          <cell r="C127">
            <v>388</v>
          </cell>
          <cell r="O127">
            <v>0.21199999999999974</v>
          </cell>
        </row>
        <row r="128">
          <cell r="C128">
            <v>389</v>
          </cell>
          <cell r="O128">
            <v>0.31899999999999551</v>
          </cell>
        </row>
        <row r="129">
          <cell r="C129">
            <v>390</v>
          </cell>
          <cell r="O129">
            <v>0.19799999999999329</v>
          </cell>
        </row>
        <row r="130">
          <cell r="C130">
            <v>391</v>
          </cell>
          <cell r="O130">
            <v>0.41600000000000392</v>
          </cell>
        </row>
        <row r="131">
          <cell r="C131">
            <v>392</v>
          </cell>
          <cell r="O131">
            <v>0.3819999999999979</v>
          </cell>
        </row>
        <row r="132">
          <cell r="C132">
            <v>393</v>
          </cell>
          <cell r="O132">
            <v>0</v>
          </cell>
        </row>
        <row r="133">
          <cell r="C133">
            <v>394</v>
          </cell>
          <cell r="O133">
            <v>0</v>
          </cell>
        </row>
        <row r="134">
          <cell r="C134">
            <v>395</v>
          </cell>
          <cell r="O134">
            <v>0</v>
          </cell>
        </row>
        <row r="135">
          <cell r="C135">
            <v>396</v>
          </cell>
          <cell r="O135">
            <v>0.17099999999999937</v>
          </cell>
        </row>
        <row r="136">
          <cell r="C136">
            <v>397</v>
          </cell>
          <cell r="O136">
            <v>0.31199999999999761</v>
          </cell>
        </row>
        <row r="137">
          <cell r="C137">
            <v>398</v>
          </cell>
          <cell r="O137">
            <v>0.10499999999999687</v>
          </cell>
        </row>
        <row r="138">
          <cell r="C138">
            <v>399</v>
          </cell>
          <cell r="O138">
            <v>0.52799999999999869</v>
          </cell>
        </row>
        <row r="139">
          <cell r="C139">
            <v>400</v>
          </cell>
          <cell r="O139">
            <v>0.51500000000000057</v>
          </cell>
        </row>
        <row r="140">
          <cell r="C140">
            <v>401</v>
          </cell>
          <cell r="O140">
            <v>0</v>
          </cell>
        </row>
        <row r="141">
          <cell r="C141">
            <v>402</v>
          </cell>
          <cell r="O141">
            <v>0</v>
          </cell>
        </row>
        <row r="142">
          <cell r="C142">
            <v>403</v>
          </cell>
          <cell r="O142">
            <v>0.29899999999999949</v>
          </cell>
        </row>
        <row r="143">
          <cell r="C143">
            <v>404</v>
          </cell>
          <cell r="O143">
            <v>0.48300000000000409</v>
          </cell>
        </row>
        <row r="144">
          <cell r="C144">
            <v>405</v>
          </cell>
          <cell r="O144">
            <v>0.7260000000000062</v>
          </cell>
        </row>
        <row r="145">
          <cell r="C145">
            <v>406</v>
          </cell>
          <cell r="O145">
            <v>0.86500000000000199</v>
          </cell>
        </row>
        <row r="146">
          <cell r="C146">
            <v>407</v>
          </cell>
          <cell r="O146">
            <v>0.74900000000000233</v>
          </cell>
        </row>
        <row r="147">
          <cell r="C147">
            <v>408</v>
          </cell>
          <cell r="O147">
            <v>1.1769999999999996</v>
          </cell>
        </row>
        <row r="148">
          <cell r="C148">
            <v>409</v>
          </cell>
          <cell r="O148">
            <v>0.55999999999999517</v>
          </cell>
        </row>
        <row r="149">
          <cell r="C149">
            <v>410</v>
          </cell>
          <cell r="O149">
            <v>0.54500000000000171</v>
          </cell>
        </row>
        <row r="150">
          <cell r="C150">
            <v>411</v>
          </cell>
          <cell r="O150">
            <v>0.44999999999999574</v>
          </cell>
        </row>
        <row r="151">
          <cell r="C151">
            <v>412</v>
          </cell>
          <cell r="O151">
            <v>0.68700000000000117</v>
          </cell>
        </row>
        <row r="152">
          <cell r="C152">
            <v>413</v>
          </cell>
          <cell r="O152">
            <v>0.86999999999999744</v>
          </cell>
        </row>
        <row r="153">
          <cell r="C153">
            <v>414</v>
          </cell>
          <cell r="O153">
            <v>1.1510000000000034</v>
          </cell>
        </row>
      </sheetData>
      <sheetData sheetId="1" refreshError="1"/>
      <sheetData sheetId="2">
        <row r="3">
          <cell r="E3">
            <v>-0.982769</v>
          </cell>
          <cell r="F3">
            <v>1.5530000000000002E-2</v>
          </cell>
        </row>
        <row r="5">
          <cell r="E5">
            <v>-0.54352</v>
          </cell>
          <cell r="F5">
            <v>9.6500000000000006E-3</v>
          </cell>
        </row>
        <row r="6">
          <cell r="E6">
            <v>-2.162E-2</v>
          </cell>
          <cell r="F6">
            <v>7.2600000000000008E-3</v>
          </cell>
        </row>
        <row r="7">
          <cell r="E7">
            <v>7.4870000000000006E-2</v>
          </cell>
          <cell r="F7">
            <v>7.0200000000000002E-3</v>
          </cell>
        </row>
        <row r="8">
          <cell r="E8">
            <v>-0.19928000000000001</v>
          </cell>
          <cell r="F8">
            <v>6.7800000000000004E-3</v>
          </cell>
        </row>
        <row r="9">
          <cell r="E9">
            <v>-2.6450000000000001E-2</v>
          </cell>
          <cell r="F9">
            <v>2.8540000000000003E-2</v>
          </cell>
        </row>
        <row r="10">
          <cell r="E10">
            <v>0.21937000000000001</v>
          </cell>
          <cell r="F10">
            <v>1.191E-2</v>
          </cell>
        </row>
        <row r="11">
          <cell r="E11">
            <v>-0.11127000000000001</v>
          </cell>
          <cell r="F11">
            <v>1.0200000000000001E-2</v>
          </cell>
        </row>
        <row r="12">
          <cell r="E12">
            <v>8.3260000000000001E-2</v>
          </cell>
          <cell r="F12">
            <v>6.2000000000000006E-3</v>
          </cell>
        </row>
        <row r="13">
          <cell r="E13">
            <v>-0.11073000000000001</v>
          </cell>
          <cell r="F13">
            <v>3.8200000000000005E-3</v>
          </cell>
        </row>
        <row r="15">
          <cell r="E15">
            <v>9.6710000000000004E-2</v>
          </cell>
          <cell r="F15">
            <v>6.1100000000000008E-3</v>
          </cell>
        </row>
        <row r="16">
          <cell r="E16">
            <v>7.7490000000000003E-2</v>
          </cell>
          <cell r="F16">
            <v>5.6600000000000001E-3</v>
          </cell>
        </row>
        <row r="17">
          <cell r="E17">
            <v>-0.13220000000000001</v>
          </cell>
          <cell r="F17">
            <v>5.1400000000000005E-3</v>
          </cell>
        </row>
        <row r="18">
          <cell r="E18">
            <v>6.2800000000000009E-3</v>
          </cell>
          <cell r="F18">
            <v>5.1600000000000005E-3</v>
          </cell>
        </row>
        <row r="20">
          <cell r="E20">
            <v>-0.15602000000000002</v>
          </cell>
          <cell r="F20">
            <v>5.7500000000000008E-3</v>
          </cell>
        </row>
        <row r="21">
          <cell r="E21">
            <v>-0.10881</v>
          </cell>
          <cell r="F21">
            <v>4.8600000000000006E-3</v>
          </cell>
        </row>
        <row r="22">
          <cell r="E22">
            <v>-5.4540000000000005E-2</v>
          </cell>
          <cell r="F22">
            <v>4.5800000000000007E-3</v>
          </cell>
        </row>
        <row r="27">
          <cell r="E27">
            <v>-0.44685000000000002</v>
          </cell>
          <cell r="F27">
            <v>4.5390000000000007E-2</v>
          </cell>
        </row>
        <row r="28">
          <cell r="E28">
            <v>-3.594E-2</v>
          </cell>
          <cell r="F28">
            <v>4.7300000000000007E-3</v>
          </cell>
        </row>
        <row r="31">
          <cell r="E31">
            <v>9.4770000000000007E-2</v>
          </cell>
          <cell r="F31">
            <v>4.7100000000000006E-3</v>
          </cell>
        </row>
        <row r="32">
          <cell r="E32">
            <v>-0.17009000000000002</v>
          </cell>
          <cell r="F32">
            <v>3.5900000000000003E-3</v>
          </cell>
        </row>
        <row r="33">
          <cell r="E33">
            <v>-2.7310000000000001E-2</v>
          </cell>
          <cell r="F33">
            <v>4.5000000000000005E-3</v>
          </cell>
        </row>
        <row r="34">
          <cell r="E34">
            <v>5.2700000000000004E-2</v>
          </cell>
          <cell r="F34">
            <v>4.28E-3</v>
          </cell>
        </row>
        <row r="35">
          <cell r="E35">
            <v>0.16073000000000001</v>
          </cell>
          <cell r="F35">
            <v>5.2600000000000008E-3</v>
          </cell>
        </row>
        <row r="36">
          <cell r="E36">
            <v>7.4349999999999999E-2</v>
          </cell>
          <cell r="F36">
            <v>4.1900000000000001E-3</v>
          </cell>
        </row>
        <row r="37">
          <cell r="E37">
            <v>-0.22860000000000003</v>
          </cell>
          <cell r="F37">
            <v>4.9900000000000005E-3</v>
          </cell>
        </row>
        <row r="38">
          <cell r="E38">
            <v>-0.15063000000000001</v>
          </cell>
          <cell r="F38">
            <v>4.5800000000000007E-3</v>
          </cell>
        </row>
        <row r="42">
          <cell r="E42">
            <v>-0.10222000000000001</v>
          </cell>
          <cell r="F42">
            <v>4.6100000000000004E-3</v>
          </cell>
        </row>
        <row r="45">
          <cell r="E45">
            <v>7.2150000000000006E-2</v>
          </cell>
          <cell r="F45">
            <v>4.4100000000000007E-3</v>
          </cell>
        </row>
        <row r="46">
          <cell r="E46">
            <v>0.24895000000000003</v>
          </cell>
          <cell r="F46">
            <v>5.0700000000000007E-3</v>
          </cell>
        </row>
        <row r="47">
          <cell r="E47">
            <v>-0.13186</v>
          </cell>
          <cell r="F47">
            <v>4.8000000000000004E-3</v>
          </cell>
        </row>
        <row r="48">
          <cell r="E48">
            <v>0.19232000000000002</v>
          </cell>
          <cell r="F48">
            <v>3.8500000000000001E-3</v>
          </cell>
        </row>
        <row r="49">
          <cell r="E49">
            <v>3.4040000000000001E-2</v>
          </cell>
          <cell r="F49">
            <v>4.7200000000000002E-3</v>
          </cell>
        </row>
        <row r="50">
          <cell r="E50">
            <v>-8.7500000000000008E-2</v>
          </cell>
          <cell r="F50">
            <v>5.2700000000000004E-3</v>
          </cell>
        </row>
        <row r="51">
          <cell r="E51">
            <v>0.16491</v>
          </cell>
          <cell r="F51">
            <v>5.9700000000000005E-3</v>
          </cell>
        </row>
        <row r="52">
          <cell r="E52">
            <v>7.8210000000000002E-2</v>
          </cell>
          <cell r="F52">
            <v>5.5700000000000003E-3</v>
          </cell>
        </row>
        <row r="53">
          <cell r="E53">
            <v>0.28258</v>
          </cell>
          <cell r="F53">
            <v>6.6000000000000008E-3</v>
          </cell>
        </row>
        <row r="55">
          <cell r="E55">
            <v>0.29083000000000003</v>
          </cell>
          <cell r="F55">
            <v>6.6100000000000004E-3</v>
          </cell>
        </row>
        <row r="56">
          <cell r="E56">
            <v>0.27618000000000004</v>
          </cell>
          <cell r="F56">
            <v>6.4300000000000008E-3</v>
          </cell>
        </row>
        <row r="57">
          <cell r="E57">
            <v>0.26243</v>
          </cell>
          <cell r="F57">
            <v>6.5100000000000002E-3</v>
          </cell>
        </row>
        <row r="58">
          <cell r="E58">
            <v>0.37688000000000005</v>
          </cell>
          <cell r="F58">
            <v>7.9700000000000014E-3</v>
          </cell>
        </row>
        <row r="60">
          <cell r="E60">
            <v>0.40442000000000006</v>
          </cell>
          <cell r="F60">
            <v>8.0800000000000004E-3</v>
          </cell>
        </row>
        <row r="61">
          <cell r="E61">
            <v>0.41021000000000002</v>
          </cell>
          <cell r="F61">
            <v>7.810000000000001E-3</v>
          </cell>
        </row>
        <row r="62">
          <cell r="E62">
            <v>0.38824000000000003</v>
          </cell>
          <cell r="F62">
            <v>7.4700000000000009E-3</v>
          </cell>
        </row>
        <row r="63">
          <cell r="E63">
            <v>0.32947000000000004</v>
          </cell>
          <cell r="F63">
            <v>8.0100000000000015E-3</v>
          </cell>
        </row>
        <row r="64">
          <cell r="E64">
            <v>0.43874000000000002</v>
          </cell>
          <cell r="F64">
            <v>6.0700000000000007E-3</v>
          </cell>
        </row>
        <row r="67">
          <cell r="E67">
            <v>0.48796000000000006</v>
          </cell>
          <cell r="F67">
            <v>8.9700000000000005E-3</v>
          </cell>
        </row>
        <row r="68">
          <cell r="E68">
            <v>0.31230000000000002</v>
          </cell>
          <cell r="F68">
            <v>7.1300000000000009E-3</v>
          </cell>
        </row>
        <row r="69">
          <cell r="E69">
            <v>0.41900000000000004</v>
          </cell>
          <cell r="F69">
            <v>8.1200000000000005E-3</v>
          </cell>
        </row>
        <row r="70">
          <cell r="E70">
            <v>0.40823000000000004</v>
          </cell>
          <cell r="F70">
            <v>8.4400000000000013E-3</v>
          </cell>
        </row>
        <row r="71">
          <cell r="E71">
            <v>0.26798</v>
          </cell>
          <cell r="F71">
            <v>6.8300000000000001E-3</v>
          </cell>
        </row>
        <row r="72">
          <cell r="E72">
            <v>0.33720000000000006</v>
          </cell>
          <cell r="F72">
            <v>7.4800000000000005E-3</v>
          </cell>
        </row>
        <row r="73">
          <cell r="E73">
            <v>0.47642000000000007</v>
          </cell>
          <cell r="F73">
            <v>7.8900000000000012E-3</v>
          </cell>
        </row>
        <row r="74">
          <cell r="E74">
            <v>0.32373000000000002</v>
          </cell>
          <cell r="F74">
            <v>7.8900000000000012E-3</v>
          </cell>
        </row>
        <row r="75">
          <cell r="E75">
            <v>0.52299000000000007</v>
          </cell>
          <cell r="F75">
            <v>8.9200000000000008E-3</v>
          </cell>
        </row>
        <row r="77">
          <cell r="E77">
            <v>0.34068000000000004</v>
          </cell>
          <cell r="F77">
            <v>7.3100000000000005E-3</v>
          </cell>
        </row>
        <row r="78">
          <cell r="E78">
            <v>0.37233000000000005</v>
          </cell>
          <cell r="F78">
            <v>5.9000000000000007E-3</v>
          </cell>
        </row>
        <row r="79">
          <cell r="E79">
            <v>0.13059000000000001</v>
          </cell>
          <cell r="F79">
            <v>6.8200000000000005E-3</v>
          </cell>
        </row>
        <row r="80">
          <cell r="E80">
            <v>-0.11721000000000001</v>
          </cell>
          <cell r="F80">
            <v>2.8500000000000001E-3</v>
          </cell>
        </row>
        <row r="81">
          <cell r="E81">
            <v>0.27751000000000003</v>
          </cell>
          <cell r="F81">
            <v>6.1000000000000004E-3</v>
          </cell>
        </row>
        <row r="82">
          <cell r="E82">
            <v>0.158</v>
          </cell>
          <cell r="F82">
            <v>6.1400000000000005E-3</v>
          </cell>
        </row>
        <row r="83">
          <cell r="E83">
            <v>0.24038000000000001</v>
          </cell>
          <cell r="F83">
            <v>6.0800000000000003E-3</v>
          </cell>
        </row>
        <row r="84">
          <cell r="E84">
            <v>-8.5800000000000001E-2</v>
          </cell>
          <cell r="F84">
            <v>2.9400000000000003E-3</v>
          </cell>
        </row>
        <row r="85">
          <cell r="E85">
            <v>-9.3600000000000003E-3</v>
          </cell>
          <cell r="F85">
            <v>4.9900000000000005E-3</v>
          </cell>
        </row>
        <row r="87">
          <cell r="E87">
            <v>-0.14068</v>
          </cell>
          <cell r="F87">
            <v>5.4400000000000004E-3</v>
          </cell>
        </row>
        <row r="89">
          <cell r="E89">
            <v>-0.25267000000000001</v>
          </cell>
          <cell r="F89">
            <v>5.8200000000000005E-3</v>
          </cell>
        </row>
        <row r="90">
          <cell r="E90">
            <v>-0.22287000000000001</v>
          </cell>
          <cell r="F90">
            <v>5.1500000000000001E-3</v>
          </cell>
        </row>
        <row r="92">
          <cell r="E92">
            <v>-6.4210000000000003E-2</v>
          </cell>
          <cell r="F92">
            <v>5.1500000000000001E-3</v>
          </cell>
        </row>
        <row r="93">
          <cell r="E93">
            <v>0.13341</v>
          </cell>
          <cell r="F93">
            <v>5.4000000000000003E-3</v>
          </cell>
        </row>
        <row r="94">
          <cell r="E94">
            <v>-0.12415000000000001</v>
          </cell>
          <cell r="F94">
            <v>2.8100000000000004E-3</v>
          </cell>
        </row>
        <row r="95">
          <cell r="E95">
            <v>-7.3020000000000002E-2</v>
          </cell>
          <cell r="F95">
            <v>3.4000000000000002E-3</v>
          </cell>
        </row>
        <row r="96">
          <cell r="E96">
            <v>-0.13602</v>
          </cell>
          <cell r="F96">
            <v>3.3500000000000001E-3</v>
          </cell>
        </row>
        <row r="98">
          <cell r="E98">
            <v>0.17332</v>
          </cell>
          <cell r="F98">
            <v>5.2000000000000006E-3</v>
          </cell>
        </row>
        <row r="100">
          <cell r="E100">
            <v>0.32672000000000001</v>
          </cell>
          <cell r="F100">
            <v>6.7300000000000007E-3</v>
          </cell>
        </row>
        <row r="101">
          <cell r="E101">
            <v>0.23715000000000003</v>
          </cell>
          <cell r="F101">
            <v>6.4200000000000004E-3</v>
          </cell>
        </row>
        <row r="103">
          <cell r="E103">
            <v>0.14519000000000001</v>
          </cell>
          <cell r="F103">
            <v>5.7900000000000009E-3</v>
          </cell>
        </row>
        <row r="104">
          <cell r="E104">
            <v>8.4750000000000006E-2</v>
          </cell>
          <cell r="F104">
            <v>5.4400000000000004E-3</v>
          </cell>
        </row>
        <row r="105">
          <cell r="E105">
            <v>6.0640000000000006E-2</v>
          </cell>
          <cell r="F105">
            <v>5.6900000000000006E-3</v>
          </cell>
        </row>
        <row r="106">
          <cell r="E106">
            <v>-6.8430000000000005E-2</v>
          </cell>
          <cell r="F106">
            <v>4.8400000000000006E-3</v>
          </cell>
        </row>
        <row r="107">
          <cell r="E107">
            <v>-0.17199</v>
          </cell>
          <cell r="F107">
            <v>2.9400000000000003E-3</v>
          </cell>
        </row>
        <row r="108">
          <cell r="E108">
            <v>-0.10391</v>
          </cell>
          <cell r="F108">
            <v>2.7800000000000004E-3</v>
          </cell>
        </row>
        <row r="109">
          <cell r="E109">
            <v>-7.103000000000001E-2</v>
          </cell>
          <cell r="F109">
            <v>4.3300000000000005E-3</v>
          </cell>
        </row>
        <row r="113">
          <cell r="E113">
            <v>7.1700000000000002E-3</v>
          </cell>
          <cell r="F113">
            <v>4.9200000000000008E-3</v>
          </cell>
        </row>
        <row r="114">
          <cell r="E114">
            <v>-2.8810000000000002E-2</v>
          </cell>
          <cell r="F114">
            <v>5.0000000000000001E-3</v>
          </cell>
        </row>
        <row r="115">
          <cell r="E115">
            <v>0.19380000000000003</v>
          </cell>
          <cell r="F115">
            <v>2.9700000000000004E-3</v>
          </cell>
        </row>
        <row r="116">
          <cell r="E116">
            <v>-2.6430000000000002E-2</v>
          </cell>
          <cell r="F116">
            <v>2.8800000000000002E-3</v>
          </cell>
        </row>
        <row r="117">
          <cell r="E117">
            <v>0.15169000000000002</v>
          </cell>
          <cell r="F117">
            <v>5.0200000000000002E-3</v>
          </cell>
        </row>
        <row r="118">
          <cell r="E118">
            <v>0.14857000000000001</v>
          </cell>
          <cell r="F118">
            <v>4.96E-3</v>
          </cell>
        </row>
        <row r="119">
          <cell r="E119">
            <v>3.798E-2</v>
          </cell>
          <cell r="F119">
            <v>4.8200000000000005E-3</v>
          </cell>
        </row>
        <row r="120">
          <cell r="E120">
            <v>8.8080000000000006E-2</v>
          </cell>
          <cell r="F120">
            <v>4.0900000000000008E-3</v>
          </cell>
        </row>
        <row r="121">
          <cell r="E121">
            <v>-0.19698000000000002</v>
          </cell>
          <cell r="F121">
            <v>4.9700000000000005E-3</v>
          </cell>
        </row>
        <row r="123">
          <cell r="E123">
            <v>0.20743</v>
          </cell>
          <cell r="F123">
            <v>5.7200000000000003E-3</v>
          </cell>
        </row>
        <row r="125">
          <cell r="E125">
            <v>0.18849000000000002</v>
          </cell>
          <cell r="F125">
            <v>2.6800000000000001E-3</v>
          </cell>
        </row>
        <row r="126">
          <cell r="E126">
            <v>0.18675000000000003</v>
          </cell>
          <cell r="F126">
            <v>4.9300000000000004E-3</v>
          </cell>
        </row>
        <row r="127">
          <cell r="E127">
            <v>-9.0280000000000013E-2</v>
          </cell>
          <cell r="F127">
            <v>4.7300000000000007E-3</v>
          </cell>
        </row>
        <row r="128">
          <cell r="E128">
            <v>-0.20445000000000002</v>
          </cell>
          <cell r="F128">
            <v>4.6500000000000005E-3</v>
          </cell>
        </row>
        <row r="129">
          <cell r="E129">
            <v>0.16181000000000001</v>
          </cell>
          <cell r="F129">
            <v>4.7700000000000008E-3</v>
          </cell>
        </row>
        <row r="130">
          <cell r="E130">
            <v>-0.14332</v>
          </cell>
          <cell r="F130">
            <v>4.7500000000000007E-3</v>
          </cell>
        </row>
        <row r="131">
          <cell r="E131">
            <v>8.2220000000000001E-2</v>
          </cell>
          <cell r="F131">
            <v>4.7200000000000002E-3</v>
          </cell>
        </row>
        <row r="136">
          <cell r="E136">
            <v>-0.19206000000000001</v>
          </cell>
          <cell r="F136">
            <v>3.3100000000000004E-3</v>
          </cell>
        </row>
        <row r="138">
          <cell r="E138">
            <v>0.17001000000000002</v>
          </cell>
          <cell r="F138">
            <v>5.1600000000000005E-3</v>
          </cell>
        </row>
        <row r="139">
          <cell r="E139">
            <v>-2.8630000000000003E-2</v>
          </cell>
          <cell r="F139">
            <v>4.47E-3</v>
          </cell>
        </row>
        <row r="142">
          <cell r="E142">
            <v>-0.43785000000000002</v>
          </cell>
          <cell r="F142">
            <v>2.2620000000000001E-2</v>
          </cell>
        </row>
        <row r="143">
          <cell r="E143">
            <v>-6.5070000000000003E-2</v>
          </cell>
          <cell r="F143">
            <v>4.7600000000000003E-3</v>
          </cell>
        </row>
        <row r="144">
          <cell r="E144">
            <v>0.27114000000000005</v>
          </cell>
          <cell r="F144">
            <v>4.4400000000000004E-3</v>
          </cell>
        </row>
        <row r="146">
          <cell r="E146">
            <v>-4.8100000000000004E-2</v>
          </cell>
          <cell r="F146">
            <v>4.9900000000000005E-3</v>
          </cell>
        </row>
        <row r="147">
          <cell r="E147">
            <v>0.31471000000000005</v>
          </cell>
          <cell r="F147">
            <v>5.2700000000000004E-3</v>
          </cell>
        </row>
        <row r="148">
          <cell r="E148">
            <v>8.431000000000001E-2</v>
          </cell>
          <cell r="F148">
            <v>4.5600000000000007E-3</v>
          </cell>
        </row>
        <row r="149">
          <cell r="E149">
            <v>0.24704000000000001</v>
          </cell>
          <cell r="F149">
            <v>5.0800000000000003E-3</v>
          </cell>
        </row>
        <row r="153">
          <cell r="E153">
            <v>0.30917</v>
          </cell>
          <cell r="F153">
            <v>5.5000000000000005E-3</v>
          </cell>
        </row>
      </sheetData>
      <sheetData sheetId="3">
        <row r="3">
          <cell r="B3">
            <v>2.5000000000000001E-2</v>
          </cell>
        </row>
        <row r="4">
          <cell r="B4">
            <v>4.3999999999999997E-2</v>
          </cell>
        </row>
        <row r="5">
          <cell r="B5">
            <v>4.2000000000000003E-2</v>
          </cell>
        </row>
        <row r="6">
          <cell r="B6">
            <v>2.1000000000000001E-2</v>
          </cell>
        </row>
        <row r="7">
          <cell r="B7">
            <v>5.5E-2</v>
          </cell>
        </row>
        <row r="8">
          <cell r="B8">
            <v>8.6000000000000007E-2</v>
          </cell>
        </row>
        <row r="9">
          <cell r="B9">
            <v>5.2000000000000005E-2</v>
          </cell>
        </row>
        <row r="10">
          <cell r="B10">
            <v>4.8000000000000001E-2</v>
          </cell>
        </row>
        <row r="11">
          <cell r="B11">
            <v>6.9000000000000006E-2</v>
          </cell>
        </row>
        <row r="12">
          <cell r="B12">
            <v>-6.0000000000000001E-3</v>
          </cell>
        </row>
        <row r="13">
          <cell r="B13">
            <v>-7.3999999999999996E-2</v>
          </cell>
        </row>
        <row r="14">
          <cell r="B14">
            <v>-0.06</v>
          </cell>
        </row>
        <row r="15">
          <cell r="B15">
            <v>-0.155</v>
          </cell>
        </row>
        <row r="16">
          <cell r="B16">
            <v>-0.155</v>
          </cell>
        </row>
        <row r="17">
          <cell r="B17">
            <v>-1.4E-2</v>
          </cell>
        </row>
        <row r="18">
          <cell r="B18">
            <v>0</v>
          </cell>
        </row>
        <row r="19">
          <cell r="B19">
            <v>-2.1999999999999999E-2</v>
          </cell>
        </row>
        <row r="20">
          <cell r="B20">
            <v>0.03</v>
          </cell>
        </row>
        <row r="21">
          <cell r="B21">
            <v>2.7E-2</v>
          </cell>
        </row>
        <row r="22">
          <cell r="B22">
            <v>-5.2000000000000005E-2</v>
          </cell>
        </row>
        <row r="23">
          <cell r="B23">
            <v>-3.6999999999999998E-2</v>
          </cell>
        </row>
        <row r="24">
          <cell r="B24">
            <v>0</v>
          </cell>
        </row>
        <row r="25">
          <cell r="B25">
            <v>0</v>
          </cell>
        </row>
        <row r="26">
          <cell r="B26">
            <v>0</v>
          </cell>
        </row>
        <row r="27">
          <cell r="B27">
            <v>-5.9000000000000004E-2</v>
          </cell>
        </row>
        <row r="28">
          <cell r="B28">
            <v>-1.4999999999999999E-2</v>
          </cell>
        </row>
        <row r="29">
          <cell r="B29">
            <v>0</v>
          </cell>
        </row>
        <row r="30">
          <cell r="B30">
            <v>6.9000000000000006E-2</v>
          </cell>
        </row>
        <row r="31">
          <cell r="B31">
            <v>7.6999999999999999E-2</v>
          </cell>
        </row>
        <row r="32">
          <cell r="B32">
            <v>7.6999999999999999E-2</v>
          </cell>
        </row>
        <row r="33">
          <cell r="B33">
            <v>7.5999999999999998E-2</v>
          </cell>
        </row>
        <row r="34">
          <cell r="B34">
            <v>0</v>
          </cell>
        </row>
        <row r="35">
          <cell r="B35">
            <v>-4.2000000000000003E-2</v>
          </cell>
        </row>
        <row r="36">
          <cell r="B36">
            <v>3.7999999999999999E-2</v>
          </cell>
        </row>
        <row r="37">
          <cell r="B37">
            <v>3.6000000000000004E-2</v>
          </cell>
        </row>
        <row r="38">
          <cell r="B38">
            <v>3.3000000000000002E-2</v>
          </cell>
        </row>
        <row r="39">
          <cell r="B39">
            <v>9.8000000000000004E-2</v>
          </cell>
        </row>
        <row r="40">
          <cell r="B40">
            <v>0</v>
          </cell>
        </row>
        <row r="41">
          <cell r="B41">
            <v>0</v>
          </cell>
        </row>
        <row r="42">
          <cell r="B42">
            <v>4.8000000000000001E-2</v>
          </cell>
        </row>
        <row r="43">
          <cell r="B43">
            <v>5.3999999999999999E-2</v>
          </cell>
        </row>
        <row r="44">
          <cell r="B44">
            <v>9.0999999999999998E-2</v>
          </cell>
        </row>
        <row r="45">
          <cell r="B45">
            <v>0.12</v>
          </cell>
        </row>
        <row r="46">
          <cell r="B46">
            <v>0.11</v>
          </cell>
        </row>
        <row r="47">
          <cell r="B47">
            <v>0.114</v>
          </cell>
        </row>
        <row r="48">
          <cell r="B48">
            <v>0.13</v>
          </cell>
        </row>
        <row r="49">
          <cell r="B49">
            <v>3.6999999999999998E-2</v>
          </cell>
        </row>
        <row r="50">
          <cell r="B50">
            <v>3.6000000000000004E-2</v>
          </cell>
        </row>
        <row r="51">
          <cell r="B51">
            <v>7.0000000000000007E-2</v>
          </cell>
        </row>
        <row r="52">
          <cell r="B52">
            <v>4.9000000000000002E-2</v>
          </cell>
        </row>
        <row r="53">
          <cell r="B53">
            <v>-1.4E-2</v>
          </cell>
        </row>
        <row r="54">
          <cell r="B54">
            <v>-1.0999999999999999E-2</v>
          </cell>
        </row>
        <row r="55">
          <cell r="B55">
            <v>-5.1000000000000004E-2</v>
          </cell>
        </row>
        <row r="56">
          <cell r="B56">
            <v>-6.5000000000000002E-2</v>
          </cell>
        </row>
        <row r="57">
          <cell r="B57">
            <v>4.2000000000000003E-2</v>
          </cell>
        </row>
        <row r="58">
          <cell r="B58">
            <v>0</v>
          </cell>
        </row>
        <row r="59">
          <cell r="B59">
            <v>0.32400000000000001</v>
          </cell>
        </row>
        <row r="60">
          <cell r="B60">
            <v>0.48099999999999998</v>
          </cell>
        </row>
        <row r="61">
          <cell r="B61">
            <v>0.49</v>
          </cell>
        </row>
        <row r="62">
          <cell r="B62">
            <v>0.497</v>
          </cell>
        </row>
        <row r="63">
          <cell r="B63">
            <v>0.48099999999999998</v>
          </cell>
        </row>
        <row r="64">
          <cell r="B64">
            <v>0.48699999999999999</v>
          </cell>
        </row>
        <row r="65">
          <cell r="B65">
            <v>0.47900000000000004</v>
          </cell>
        </row>
        <row r="66">
          <cell r="B66">
            <v>0.443</v>
          </cell>
        </row>
        <row r="67">
          <cell r="B67">
            <v>0.41899999999999998</v>
          </cell>
        </row>
        <row r="68">
          <cell r="B68">
            <v>0.36699999999999999</v>
          </cell>
        </row>
        <row r="69">
          <cell r="B69">
            <v>0.32700000000000001</v>
          </cell>
        </row>
        <row r="70">
          <cell r="B70">
            <v>0.28700000000000003</v>
          </cell>
        </row>
        <row r="71">
          <cell r="B71">
            <v>0.25700000000000001</v>
          </cell>
        </row>
        <row r="72">
          <cell r="B72">
            <v>0.22600000000000001</v>
          </cell>
        </row>
        <row r="73">
          <cell r="B73">
            <v>0.23200000000000001</v>
          </cell>
        </row>
        <row r="74">
          <cell r="B74">
            <v>0.26500000000000001</v>
          </cell>
        </row>
        <row r="75">
          <cell r="B75">
            <v>0.26300000000000001</v>
          </cell>
        </row>
        <row r="76">
          <cell r="B76">
            <v>0.28899999999999998</v>
          </cell>
        </row>
        <row r="77">
          <cell r="B77">
            <v>0.28000000000000003</v>
          </cell>
        </row>
        <row r="78">
          <cell r="B78">
            <v>0.23200000000000001</v>
          </cell>
        </row>
        <row r="79">
          <cell r="B79">
            <v>0.20100000000000001</v>
          </cell>
        </row>
        <row r="80">
          <cell r="B80">
            <v>0.14799999999999999</v>
          </cell>
        </row>
        <row r="81">
          <cell r="B81">
            <v>0.09</v>
          </cell>
        </row>
        <row r="82">
          <cell r="B82">
            <v>7.0000000000000007E-2</v>
          </cell>
        </row>
        <row r="83">
          <cell r="B83">
            <v>4.1000000000000002E-2</v>
          </cell>
        </row>
        <row r="84">
          <cell r="B84">
            <v>4.0000000000000001E-3</v>
          </cell>
        </row>
        <row r="85">
          <cell r="B85">
            <v>9.0000000000000011E-3</v>
          </cell>
        </row>
        <row r="86">
          <cell r="B86">
            <v>9.0000000000000011E-3</v>
          </cell>
        </row>
        <row r="87">
          <cell r="B87">
            <v>0</v>
          </cell>
        </row>
        <row r="88">
          <cell r="B88">
            <v>1.6E-2</v>
          </cell>
        </row>
        <row r="89">
          <cell r="B89">
            <v>2.1999999999999999E-2</v>
          </cell>
        </row>
        <row r="90">
          <cell r="B90">
            <v>5.1000000000000004E-2</v>
          </cell>
        </row>
        <row r="91">
          <cell r="B91">
            <v>0</v>
          </cell>
        </row>
        <row r="92">
          <cell r="B92">
            <v>0.10100000000000001</v>
          </cell>
        </row>
        <row r="93">
          <cell r="B93">
            <v>9.2999999999999999E-2</v>
          </cell>
        </row>
        <row r="94">
          <cell r="B94">
            <v>8.7000000000000008E-2</v>
          </cell>
        </row>
        <row r="95">
          <cell r="B95">
            <v>9.9000000000000005E-2</v>
          </cell>
        </row>
        <row r="96">
          <cell r="B96">
            <v>0.14100000000000001</v>
          </cell>
        </row>
        <row r="97">
          <cell r="B97">
            <v>9.9000000000000005E-2</v>
          </cell>
        </row>
        <row r="98">
          <cell r="B98">
            <v>3.9E-2</v>
          </cell>
        </row>
        <row r="99">
          <cell r="B99">
            <v>3.9E-2</v>
          </cell>
        </row>
        <row r="100">
          <cell r="B100">
            <v>-2.7E-2</v>
          </cell>
        </row>
        <row r="101">
          <cell r="B101">
            <v>0</v>
          </cell>
        </row>
        <row r="102">
          <cell r="B102">
            <v>-7.2000000000000008E-2</v>
          </cell>
        </row>
        <row r="103">
          <cell r="B103">
            <v>-4.5999999999999999E-2</v>
          </cell>
        </row>
        <row r="104">
          <cell r="B104">
            <v>-4.7E-2</v>
          </cell>
        </row>
        <row r="105">
          <cell r="B105">
            <v>-0.03</v>
          </cell>
        </row>
        <row r="106">
          <cell r="B106">
            <v>-5.2000000000000005E-2</v>
          </cell>
        </row>
        <row r="107">
          <cell r="B107">
            <v>-1.9E-2</v>
          </cell>
        </row>
        <row r="108">
          <cell r="B108">
            <v>1.2E-2</v>
          </cell>
        </row>
        <row r="109">
          <cell r="B109">
            <v>6.3E-2</v>
          </cell>
        </row>
        <row r="110">
          <cell r="B110">
            <v>0</v>
          </cell>
        </row>
        <row r="111">
          <cell r="B111">
            <v>0.12</v>
          </cell>
        </row>
        <row r="112">
          <cell r="B112">
            <v>9.8000000000000004E-2</v>
          </cell>
        </row>
        <row r="113">
          <cell r="B113">
            <v>0.10200000000000001</v>
          </cell>
        </row>
        <row r="114">
          <cell r="B114">
            <v>8.7000000000000008E-2</v>
          </cell>
        </row>
        <row r="115">
          <cell r="B115">
            <v>8.2000000000000003E-2</v>
          </cell>
        </row>
        <row r="116">
          <cell r="B116">
            <v>9.7000000000000003E-2</v>
          </cell>
        </row>
        <row r="117">
          <cell r="B117">
            <v>0.11</v>
          </cell>
        </row>
        <row r="118">
          <cell r="B118">
            <v>5.9000000000000004E-2</v>
          </cell>
        </row>
        <row r="119">
          <cell r="B119">
            <v>3.2000000000000001E-2</v>
          </cell>
        </row>
        <row r="120">
          <cell r="B120">
            <v>1.4999999999999999E-2</v>
          </cell>
        </row>
        <row r="121">
          <cell r="B121">
            <v>-5.1000000000000004E-2</v>
          </cell>
        </row>
        <row r="122">
          <cell r="B122">
            <v>-5.2000000000000005E-2</v>
          </cell>
        </row>
        <row r="123">
          <cell r="B123">
            <v>-3.1E-2</v>
          </cell>
        </row>
        <row r="124">
          <cell r="B124">
            <v>-2E-3</v>
          </cell>
        </row>
        <row r="125">
          <cell r="B125">
            <v>-0.02</v>
          </cell>
        </row>
        <row r="126">
          <cell r="B126">
            <v>2.8000000000000001E-2</v>
          </cell>
        </row>
        <row r="127">
          <cell r="B127">
            <v>3.7999999999999999E-2</v>
          </cell>
        </row>
        <row r="128">
          <cell r="B128">
            <v>4.1000000000000002E-2</v>
          </cell>
        </row>
        <row r="129">
          <cell r="B129">
            <v>4.4999999999999998E-2</v>
          </cell>
        </row>
        <row r="130">
          <cell r="B130">
            <v>6.7000000000000004E-2</v>
          </cell>
        </row>
        <row r="131">
          <cell r="B131">
            <v>3.7999999999999999E-2</v>
          </cell>
        </row>
        <row r="132">
          <cell r="B132">
            <v>0</v>
          </cell>
        </row>
        <row r="133">
          <cell r="B133">
            <v>0</v>
          </cell>
        </row>
        <row r="134">
          <cell r="B134">
            <v>0</v>
          </cell>
        </row>
        <row r="135">
          <cell r="B135">
            <v>-5.1000000000000004E-2</v>
          </cell>
        </row>
        <row r="136">
          <cell r="B136">
            <v>-1.3000000000000001E-2</v>
          </cell>
        </row>
        <row r="137">
          <cell r="B137">
            <v>0.01</v>
          </cell>
        </row>
        <row r="138">
          <cell r="B138">
            <v>3.4000000000000002E-2</v>
          </cell>
        </row>
        <row r="139">
          <cell r="B139">
            <v>7.4999999999999997E-2</v>
          </cell>
        </row>
        <row r="140">
          <cell r="B140">
            <v>0</v>
          </cell>
        </row>
        <row r="141">
          <cell r="B141">
            <v>0</v>
          </cell>
        </row>
        <row r="142">
          <cell r="B142">
            <v>0.189</v>
          </cell>
        </row>
        <row r="143">
          <cell r="B143">
            <v>0.186</v>
          </cell>
        </row>
        <row r="144">
          <cell r="B144">
            <v>0.20200000000000001</v>
          </cell>
        </row>
        <row r="145">
          <cell r="B145">
            <v>0.20600000000000002</v>
          </cell>
        </row>
        <row r="146">
          <cell r="B146">
            <v>0.20899999999999999</v>
          </cell>
        </row>
        <row r="147">
          <cell r="B147">
            <v>0.19500000000000001</v>
          </cell>
        </row>
        <row r="148">
          <cell r="B148">
            <v>0.183</v>
          </cell>
        </row>
        <row r="149">
          <cell r="B149">
            <v>0.16400000000000001</v>
          </cell>
        </row>
        <row r="150">
          <cell r="B150">
            <v>0.19900000000000001</v>
          </cell>
        </row>
        <row r="151">
          <cell r="B151">
            <v>0.24399999999999999</v>
          </cell>
        </row>
        <row r="152">
          <cell r="B152">
            <v>0.28100000000000003</v>
          </cell>
        </row>
        <row r="153">
          <cell r="B153">
            <v>0.33300000000000002</v>
          </cell>
        </row>
      </sheetData>
      <sheetData sheetId="4" refreshError="1"/>
      <sheetData sheetId="5">
        <row r="9">
          <cell r="C9">
            <v>263</v>
          </cell>
        </row>
      </sheetData>
      <sheetData sheetId="6" refreshError="1"/>
      <sheetData sheetId="7" refreshError="1"/>
      <sheetData sheetId="8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cb"/>
      <sheetName val="Ha"/>
      <sheetName val="Ha_raw"/>
      <sheetName val="ssp"/>
      <sheetName val="delta2D"/>
      <sheetName val="hnNoe"/>
      <sheetName val="cpmg"/>
    </sheetNames>
    <sheetDataSet>
      <sheetData sheetId="0">
        <row r="3">
          <cell r="L3">
            <v>0</v>
          </cell>
        </row>
        <row r="4">
          <cell r="L4">
            <v>0</v>
          </cell>
        </row>
        <row r="5">
          <cell r="L5">
            <v>0</v>
          </cell>
        </row>
        <row r="6">
          <cell r="L6">
            <v>0</v>
          </cell>
        </row>
        <row r="7">
          <cell r="L7">
            <v>0.49899999999999523</v>
          </cell>
        </row>
        <row r="8">
          <cell r="L8">
            <v>0.75299999999999656</v>
          </cell>
        </row>
        <row r="9">
          <cell r="L9">
            <v>0.71299999999999386</v>
          </cell>
        </row>
        <row r="10">
          <cell r="L10">
            <v>0.47800000000000153</v>
          </cell>
        </row>
        <row r="11">
          <cell r="L11">
            <v>-0.95500000000000185</v>
          </cell>
        </row>
        <row r="12">
          <cell r="L12">
            <v>0.48999999999999844</v>
          </cell>
        </row>
        <row r="13">
          <cell r="L13">
            <v>3.5000000000003695E-2</v>
          </cell>
        </row>
        <row r="14">
          <cell r="L14">
            <v>0.5519999999999996</v>
          </cell>
        </row>
        <row r="15">
          <cell r="L15">
            <v>0.58999999999999631</v>
          </cell>
        </row>
        <row r="16">
          <cell r="L16">
            <v>0.13999999999999346</v>
          </cell>
        </row>
        <row r="17">
          <cell r="L17">
            <v>0.51800000000000068</v>
          </cell>
        </row>
        <row r="18">
          <cell r="L18">
            <v>0.24599999999999511</v>
          </cell>
        </row>
        <row r="19">
          <cell r="L19">
            <v>-0.1559999999999917</v>
          </cell>
        </row>
        <row r="20">
          <cell r="L20">
            <v>0.73899999999999721</v>
          </cell>
        </row>
        <row r="21">
          <cell r="L21">
            <v>0.43799999999999528</v>
          </cell>
        </row>
        <row r="22">
          <cell r="L22">
            <v>0.33200000000000074</v>
          </cell>
        </row>
        <row r="23">
          <cell r="L23">
            <v>0.29999999999999716</v>
          </cell>
        </row>
        <row r="24">
          <cell r="L24">
            <v>0.60699999999999932</v>
          </cell>
        </row>
        <row r="25">
          <cell r="L25">
            <v>0.2640000000000029</v>
          </cell>
        </row>
        <row r="26">
          <cell r="L26">
            <v>0.74599999999999511</v>
          </cell>
        </row>
        <row r="27">
          <cell r="L27">
            <v>0.53999999999999915</v>
          </cell>
        </row>
        <row r="28">
          <cell r="L28">
            <v>0.32600000000000051</v>
          </cell>
        </row>
        <row r="29">
          <cell r="L29">
            <v>0.58199999999999363</v>
          </cell>
        </row>
        <row r="30">
          <cell r="L30">
            <v>0.63299999999999557</v>
          </cell>
        </row>
        <row r="31">
          <cell r="L31">
            <v>9.4999999999998863E-2</v>
          </cell>
        </row>
        <row r="32">
          <cell r="L32">
            <v>0.43500000000000227</v>
          </cell>
        </row>
        <row r="33">
          <cell r="L33">
            <v>0.6579999999999977</v>
          </cell>
        </row>
        <row r="34">
          <cell r="L34">
            <v>0.48299999999999699</v>
          </cell>
        </row>
        <row r="35">
          <cell r="L35">
            <v>0.54099999999999682</v>
          </cell>
        </row>
        <row r="36">
          <cell r="L36">
            <v>0.57799999999999585</v>
          </cell>
        </row>
        <row r="37">
          <cell r="L37">
            <v>-0.20700000000000074</v>
          </cell>
        </row>
        <row r="38">
          <cell r="L38">
            <v>0.5069999999999979</v>
          </cell>
        </row>
        <row r="39">
          <cell r="L39">
            <v>0.21499999999999631</v>
          </cell>
        </row>
        <row r="40">
          <cell r="L40">
            <v>0.58200000000000074</v>
          </cell>
        </row>
        <row r="41">
          <cell r="L41">
            <v>0.22999999999999687</v>
          </cell>
        </row>
        <row r="42">
          <cell r="L42">
            <v>0.41699999999999449</v>
          </cell>
        </row>
        <row r="43">
          <cell r="L43">
            <v>0.74599999999999156</v>
          </cell>
        </row>
        <row r="44">
          <cell r="L44">
            <v>0.57699999999999818</v>
          </cell>
        </row>
        <row r="45">
          <cell r="L45">
            <v>8.5000000000007958E-2</v>
          </cell>
        </row>
        <row r="46">
          <cell r="L46">
            <v>0.47399999999999665</v>
          </cell>
        </row>
        <row r="47">
          <cell r="L47">
            <v>0.51100000000000279</v>
          </cell>
        </row>
        <row r="48">
          <cell r="L48">
            <v>0.47200000000000131</v>
          </cell>
        </row>
        <row r="49">
          <cell r="L49">
            <v>0.49099999999999966</v>
          </cell>
        </row>
        <row r="50">
          <cell r="L50">
            <v>0.18999999999999773</v>
          </cell>
        </row>
        <row r="51">
          <cell r="L51">
            <v>-0.76600000000000534</v>
          </cell>
        </row>
        <row r="52">
          <cell r="L52">
            <v>-0.79600000000000648</v>
          </cell>
        </row>
        <row r="53">
          <cell r="L53">
            <v>0.71699999999999875</v>
          </cell>
        </row>
        <row r="54">
          <cell r="L54">
            <v>1.3419999999999987</v>
          </cell>
        </row>
        <row r="55">
          <cell r="L55">
            <v>5.4000000000005599E-2</v>
          </cell>
        </row>
        <row r="56">
          <cell r="L56">
            <v>-0.81200000000000472</v>
          </cell>
        </row>
        <row r="57">
          <cell r="L57">
            <v>-1.4429999999999907</v>
          </cell>
        </row>
        <row r="58">
          <cell r="L58">
            <v>-1.0080000000000098</v>
          </cell>
        </row>
        <row r="59">
          <cell r="L59">
            <v>0.47100000000000364</v>
          </cell>
        </row>
        <row r="60">
          <cell r="L60">
            <v>2.509999999999998</v>
          </cell>
        </row>
        <row r="61">
          <cell r="L61">
            <v>3.5470000000000006</v>
          </cell>
        </row>
        <row r="62">
          <cell r="L62">
            <v>2.9640000000000057</v>
          </cell>
        </row>
        <row r="63">
          <cell r="L63">
            <v>3.8780000000000001</v>
          </cell>
        </row>
        <row r="64">
          <cell r="L64">
            <v>3.5640000000000001</v>
          </cell>
        </row>
        <row r="65">
          <cell r="L65">
            <v>3.1960000000000015</v>
          </cell>
        </row>
        <row r="66">
          <cell r="L66">
            <v>4.2910000000000004</v>
          </cell>
        </row>
        <row r="67">
          <cell r="L67">
            <v>4.8759999999999941</v>
          </cell>
        </row>
        <row r="68">
          <cell r="L68">
            <v>3.5030000000000037</v>
          </cell>
        </row>
        <row r="69">
          <cell r="L69">
            <v>3.1720000000000041</v>
          </cell>
        </row>
        <row r="70">
          <cell r="L70">
            <v>3.1400000000000006</v>
          </cell>
        </row>
        <row r="71">
          <cell r="L71">
            <v>3.6809999999999938</v>
          </cell>
        </row>
        <row r="72">
          <cell r="L72">
            <v>2.3440000000000012</v>
          </cell>
        </row>
        <row r="73">
          <cell r="L73">
            <v>2.7640000000000029</v>
          </cell>
        </row>
        <row r="74">
          <cell r="L74">
            <v>1.6539999999999999</v>
          </cell>
        </row>
        <row r="75">
          <cell r="L75">
            <v>1.6989999999999981</v>
          </cell>
        </row>
        <row r="76">
          <cell r="L76">
            <v>1.921999999999997</v>
          </cell>
        </row>
        <row r="77">
          <cell r="L77">
            <v>2.6409999999999982</v>
          </cell>
        </row>
        <row r="78">
          <cell r="L78">
            <v>1.4399999999999977</v>
          </cell>
        </row>
        <row r="79">
          <cell r="L79">
            <v>2.2579999999999956</v>
          </cell>
        </row>
        <row r="80">
          <cell r="L80">
            <v>1.213000000000001</v>
          </cell>
        </row>
        <row r="81">
          <cell r="L81">
            <v>0.24099999999999966</v>
          </cell>
        </row>
        <row r="82">
          <cell r="L82">
            <v>0.62700000000000244</v>
          </cell>
        </row>
        <row r="83">
          <cell r="L83">
            <v>0.60999999999999233</v>
          </cell>
        </row>
        <row r="84">
          <cell r="L84">
            <v>0.61199999999999477</v>
          </cell>
        </row>
        <row r="85">
          <cell r="L85">
            <v>0.49399999999999267</v>
          </cell>
        </row>
        <row r="86">
          <cell r="L86">
            <v>0.26299999999999457</v>
          </cell>
        </row>
        <row r="87">
          <cell r="L87">
            <v>-7.5000000000002842E-2</v>
          </cell>
        </row>
        <row r="88">
          <cell r="L88">
            <v>0.83899999999999864</v>
          </cell>
        </row>
        <row r="89">
          <cell r="L89">
            <v>0.15800000000000125</v>
          </cell>
        </row>
        <row r="90">
          <cell r="L90">
            <v>0.10900000000000176</v>
          </cell>
        </row>
        <row r="91">
          <cell r="L91">
            <v>0.59599999999999653</v>
          </cell>
        </row>
        <row r="92">
          <cell r="L92">
            <v>0</v>
          </cell>
        </row>
        <row r="93">
          <cell r="L93">
            <v>0.25999999999999801</v>
          </cell>
        </row>
        <row r="94">
          <cell r="L94">
            <v>0.23699999999999477</v>
          </cell>
        </row>
        <row r="95">
          <cell r="L95">
            <v>0.35900000000000176</v>
          </cell>
        </row>
        <row r="96">
          <cell r="L96">
            <v>0.70899999999999608</v>
          </cell>
        </row>
        <row r="97">
          <cell r="L97">
            <v>0.66599999999999682</v>
          </cell>
        </row>
        <row r="98">
          <cell r="L98">
            <v>0.48099999999999454</v>
          </cell>
        </row>
        <row r="99">
          <cell r="L99">
            <v>0.47800000000000153</v>
          </cell>
        </row>
        <row r="100">
          <cell r="L100">
            <v>0.34299999999999642</v>
          </cell>
        </row>
        <row r="101">
          <cell r="L101">
            <v>-0.27300000000000324</v>
          </cell>
        </row>
        <row r="102">
          <cell r="L102">
            <v>-7.5000000000002842E-2</v>
          </cell>
        </row>
        <row r="103">
          <cell r="L103">
            <v>0.34700000000000841</v>
          </cell>
        </row>
        <row r="104">
          <cell r="L104">
            <v>0.59099999999999397</v>
          </cell>
        </row>
        <row r="105">
          <cell r="L105">
            <v>0.19699999999999918</v>
          </cell>
        </row>
        <row r="106">
          <cell r="L106">
            <v>4.3000000000002814E-2</v>
          </cell>
        </row>
        <row r="107">
          <cell r="L107">
            <v>0.18099999999999739</v>
          </cell>
        </row>
        <row r="108">
          <cell r="L108">
            <v>0.4859999999999971</v>
          </cell>
        </row>
        <row r="109">
          <cell r="L109">
            <v>5.8000000000006935E-2</v>
          </cell>
        </row>
        <row r="110">
          <cell r="L110">
            <v>0.51099999999999568</v>
          </cell>
        </row>
        <row r="111">
          <cell r="L111">
            <v>0</v>
          </cell>
        </row>
        <row r="112">
          <cell r="L112">
            <v>0.22800000000000153</v>
          </cell>
        </row>
        <row r="113">
          <cell r="L113">
            <v>0.36699999999999733</v>
          </cell>
        </row>
        <row r="114">
          <cell r="L114">
            <v>0.31499999999999773</v>
          </cell>
        </row>
        <row r="115">
          <cell r="L115">
            <v>-9.9999999999994316E-2</v>
          </cell>
        </row>
        <row r="116">
          <cell r="L116">
            <v>0.56499999999999773</v>
          </cell>
        </row>
        <row r="117">
          <cell r="L117">
            <v>5.2999999999990166E-2</v>
          </cell>
        </row>
        <row r="118">
          <cell r="L118">
            <v>0.27199999999999847</v>
          </cell>
        </row>
        <row r="119">
          <cell r="L119">
            <v>0.62599999999999767</v>
          </cell>
        </row>
        <row r="120">
          <cell r="L120">
            <v>0.44399999999999551</v>
          </cell>
        </row>
        <row r="121">
          <cell r="L121">
            <v>-0.19499999999999673</v>
          </cell>
        </row>
        <row r="122">
          <cell r="L122">
            <v>-0.10100000000000264</v>
          </cell>
        </row>
        <row r="123">
          <cell r="L123">
            <v>3.7999999999996703E-2</v>
          </cell>
        </row>
        <row r="124">
          <cell r="L124">
            <v>0.52599999999999625</v>
          </cell>
        </row>
        <row r="125">
          <cell r="L125">
            <v>-8.5999999999994969E-2</v>
          </cell>
        </row>
        <row r="126">
          <cell r="L126">
            <v>0.62699999999999534</v>
          </cell>
        </row>
        <row r="127">
          <cell r="L127">
            <v>0.1180000000000021</v>
          </cell>
        </row>
        <row r="128">
          <cell r="L128">
            <v>0.16400000000000503</v>
          </cell>
        </row>
        <row r="129">
          <cell r="L129">
            <v>0.3370000000000033</v>
          </cell>
        </row>
        <row r="130">
          <cell r="L130">
            <v>0.22399999999999665</v>
          </cell>
        </row>
        <row r="131">
          <cell r="L131">
            <v>0.40400000000000347</v>
          </cell>
        </row>
        <row r="132">
          <cell r="L132">
            <v>0.5069999999999979</v>
          </cell>
        </row>
        <row r="133">
          <cell r="L133">
            <v>0</v>
          </cell>
        </row>
        <row r="134">
          <cell r="L134">
            <v>0</v>
          </cell>
        </row>
        <row r="135">
          <cell r="L135">
            <v>0.59799999999999898</v>
          </cell>
        </row>
        <row r="136">
          <cell r="L136">
            <v>0.57199999999999562</v>
          </cell>
        </row>
        <row r="137">
          <cell r="L137">
            <v>0.38799999999999812</v>
          </cell>
        </row>
        <row r="138">
          <cell r="L138">
            <v>9.1999999999998749E-2</v>
          </cell>
        </row>
        <row r="139">
          <cell r="L139">
            <v>0.68799999999999528</v>
          </cell>
        </row>
        <row r="140">
          <cell r="L140">
            <v>0.34299999999999642</v>
          </cell>
        </row>
        <row r="141">
          <cell r="L141">
            <v>0.32600000000000051</v>
          </cell>
        </row>
        <row r="142">
          <cell r="L142" t="e">
            <v>#VALUE!</v>
          </cell>
        </row>
        <row r="143">
          <cell r="L143">
            <v>-0.37899999999999778</v>
          </cell>
        </row>
        <row r="144">
          <cell r="L144">
            <v>0.46000000000000085</v>
          </cell>
        </row>
        <row r="145">
          <cell r="L145">
            <v>0.5280000000000058</v>
          </cell>
        </row>
        <row r="146">
          <cell r="L146">
            <v>-7.1000000000005059E-2</v>
          </cell>
        </row>
        <row r="147">
          <cell r="L147">
            <v>0.95599999999999596</v>
          </cell>
        </row>
        <row r="148">
          <cell r="L148">
            <v>1.1569999999999965</v>
          </cell>
        </row>
        <row r="149">
          <cell r="L149">
            <v>0.17299999999999471</v>
          </cell>
        </row>
        <row r="150">
          <cell r="L150">
            <v>0.2359999999999971</v>
          </cell>
        </row>
        <row r="151">
          <cell r="L151">
            <v>1.0420000000000016</v>
          </cell>
        </row>
        <row r="152">
          <cell r="L152">
            <v>0.90800000000000125</v>
          </cell>
        </row>
        <row r="153">
          <cell r="L153">
            <v>1.4209999999999994</v>
          </cell>
        </row>
        <row r="154">
          <cell r="L154">
            <v>1.9789999999999992</v>
          </cell>
        </row>
      </sheetData>
      <sheetData sheetId="1" refreshError="1"/>
      <sheetData sheetId="2" refreshError="1"/>
      <sheetData sheetId="3">
        <row r="2">
          <cell r="E2">
            <v>0</v>
          </cell>
        </row>
        <row r="3">
          <cell r="E3">
            <v>0</v>
          </cell>
        </row>
        <row r="4">
          <cell r="E4">
            <v>0</v>
          </cell>
        </row>
        <row r="5">
          <cell r="E5">
            <v>0</v>
          </cell>
        </row>
        <row r="6">
          <cell r="E6">
            <v>3.9E-2</v>
          </cell>
        </row>
        <row r="7">
          <cell r="E7">
            <v>0.08</v>
          </cell>
        </row>
        <row r="8">
          <cell r="E8">
            <v>5.9000000000000004E-2</v>
          </cell>
        </row>
        <row r="9">
          <cell r="E9">
            <v>4.2000000000000003E-2</v>
          </cell>
        </row>
        <row r="10">
          <cell r="E10">
            <v>0.04</v>
          </cell>
        </row>
        <row r="11">
          <cell r="E11">
            <v>3.9E-2</v>
          </cell>
        </row>
        <row r="12">
          <cell r="E12">
            <v>-2.5000000000000001E-2</v>
          </cell>
        </row>
        <row r="13">
          <cell r="E13">
            <v>-4.1000000000000002E-2</v>
          </cell>
        </row>
        <row r="14">
          <cell r="E14">
            <v>-5.1000000000000004E-2</v>
          </cell>
        </row>
        <row r="15">
          <cell r="E15">
            <v>-0.21</v>
          </cell>
        </row>
        <row r="16">
          <cell r="E16">
            <v>-0.20200000000000001</v>
          </cell>
        </row>
        <row r="17">
          <cell r="E17">
            <v>-4.4999999999999998E-2</v>
          </cell>
        </row>
        <row r="18">
          <cell r="E18">
            <v>0</v>
          </cell>
        </row>
        <row r="19">
          <cell r="E19">
            <v>-0.113</v>
          </cell>
        </row>
        <row r="20">
          <cell r="E20">
            <v>-2.7E-2</v>
          </cell>
        </row>
        <row r="21">
          <cell r="E21">
            <v>-3.2000000000000001E-2</v>
          </cell>
        </row>
        <row r="22">
          <cell r="E22">
            <v>-0.11900000000000001</v>
          </cell>
        </row>
        <row r="23">
          <cell r="E23">
            <v>-3.7999999999999999E-2</v>
          </cell>
        </row>
        <row r="24">
          <cell r="E24">
            <v>-1.3000000000000001E-2</v>
          </cell>
        </row>
        <row r="25">
          <cell r="E25">
            <v>-5.3999999999999999E-2</v>
          </cell>
        </row>
        <row r="26">
          <cell r="E26">
            <v>-2.3E-2</v>
          </cell>
        </row>
        <row r="27">
          <cell r="E27">
            <v>-3.5000000000000003E-2</v>
          </cell>
        </row>
        <row r="28">
          <cell r="E28">
            <v>-5.7000000000000002E-2</v>
          </cell>
        </row>
        <row r="29">
          <cell r="E29">
            <v>3.5000000000000003E-2</v>
          </cell>
        </row>
        <row r="30">
          <cell r="E30">
            <v>6.9000000000000006E-2</v>
          </cell>
        </row>
        <row r="31">
          <cell r="E31">
            <v>6.0999999999999999E-2</v>
          </cell>
        </row>
        <row r="32">
          <cell r="E32">
            <v>4.7E-2</v>
          </cell>
        </row>
        <row r="33">
          <cell r="E33">
            <v>4.5999999999999999E-2</v>
          </cell>
        </row>
        <row r="34">
          <cell r="E34">
            <v>-0.154</v>
          </cell>
        </row>
        <row r="35">
          <cell r="E35">
            <v>-0.26100000000000001</v>
          </cell>
        </row>
        <row r="36">
          <cell r="E36">
            <v>-7.0000000000000007E-2</v>
          </cell>
        </row>
        <row r="37">
          <cell r="E37">
            <v>-6.3E-2</v>
          </cell>
        </row>
        <row r="38">
          <cell r="E38">
            <v>-0.04</v>
          </cell>
        </row>
        <row r="39">
          <cell r="E39">
            <v>3.2000000000000001E-2</v>
          </cell>
        </row>
        <row r="40">
          <cell r="E40">
            <v>4.3000000000000003E-2</v>
          </cell>
        </row>
        <row r="41">
          <cell r="E41">
            <v>1.6E-2</v>
          </cell>
        </row>
        <row r="42">
          <cell r="E42">
            <v>3.6999999999999998E-2</v>
          </cell>
        </row>
        <row r="43">
          <cell r="E43">
            <v>4.8000000000000001E-2</v>
          </cell>
        </row>
        <row r="44">
          <cell r="E44">
            <v>7.6999999999999999E-2</v>
          </cell>
        </row>
        <row r="45">
          <cell r="E45">
            <v>7.5999999999999998E-2</v>
          </cell>
        </row>
        <row r="46">
          <cell r="E46">
            <v>6.5000000000000002E-2</v>
          </cell>
        </row>
        <row r="47">
          <cell r="E47">
            <v>-1.0999999999999999E-2</v>
          </cell>
        </row>
        <row r="48">
          <cell r="E48">
            <v>-0.124</v>
          </cell>
        </row>
        <row r="49">
          <cell r="E49">
            <v>-0.497</v>
          </cell>
        </row>
        <row r="50">
          <cell r="E50">
            <v>-0.23200000000000001</v>
          </cell>
        </row>
        <row r="51">
          <cell r="E51">
            <v>-4.9000000000000002E-2</v>
          </cell>
        </row>
        <row r="52">
          <cell r="E52">
            <v>-2.6000000000000002E-2</v>
          </cell>
        </row>
        <row r="53">
          <cell r="E53">
            <v>-7.3999999999999996E-2</v>
          </cell>
        </row>
        <row r="54">
          <cell r="E54">
            <v>-0.126</v>
          </cell>
        </row>
        <row r="55">
          <cell r="E55">
            <v>-0.24399999999999999</v>
          </cell>
        </row>
        <row r="56">
          <cell r="E56">
            <v>-0.38800000000000001</v>
          </cell>
        </row>
        <row r="57">
          <cell r="E57">
            <v>-4.3000000000000003E-2</v>
          </cell>
        </row>
        <row r="58">
          <cell r="E58">
            <v>0</v>
          </cell>
        </row>
        <row r="59">
          <cell r="E59">
            <v>0.77300000000000002</v>
          </cell>
        </row>
        <row r="60">
          <cell r="E60">
            <v>1.0409999999999999</v>
          </cell>
        </row>
        <row r="61">
          <cell r="E61">
            <v>1.0529999999999999</v>
          </cell>
        </row>
        <row r="62">
          <cell r="E62">
            <v>1.0609999999999999</v>
          </cell>
        </row>
        <row r="63">
          <cell r="E63">
            <v>1.0640000000000001</v>
          </cell>
        </row>
        <row r="64">
          <cell r="E64">
            <v>1.1020000000000001</v>
          </cell>
        </row>
        <row r="65">
          <cell r="E65">
            <v>1.0900000000000001</v>
          </cell>
        </row>
        <row r="66">
          <cell r="E66">
            <v>1.071</v>
          </cell>
        </row>
        <row r="67">
          <cell r="E67">
            <v>1.06</v>
          </cell>
        </row>
        <row r="68">
          <cell r="E68">
            <v>1.0289999999999999</v>
          </cell>
        </row>
        <row r="69">
          <cell r="E69">
            <v>0.95300000000000007</v>
          </cell>
        </row>
        <row r="70">
          <cell r="E70">
            <v>0.89700000000000002</v>
          </cell>
        </row>
        <row r="71">
          <cell r="E71">
            <v>0.82600000000000007</v>
          </cell>
        </row>
        <row r="72">
          <cell r="E72">
            <v>0.78200000000000003</v>
          </cell>
        </row>
        <row r="73">
          <cell r="E73">
            <v>0.68500000000000005</v>
          </cell>
        </row>
        <row r="74">
          <cell r="E74">
            <v>0.70899999999999996</v>
          </cell>
        </row>
        <row r="75">
          <cell r="E75">
            <v>0.65900000000000003</v>
          </cell>
        </row>
        <row r="76">
          <cell r="E76">
            <v>0.69200000000000006</v>
          </cell>
        </row>
        <row r="77">
          <cell r="E77">
            <v>0.59699999999999998</v>
          </cell>
        </row>
        <row r="78">
          <cell r="E78">
            <v>0.433</v>
          </cell>
        </row>
        <row r="79">
          <cell r="E79">
            <v>0.32300000000000001</v>
          </cell>
        </row>
        <row r="80">
          <cell r="E80">
            <v>0.222</v>
          </cell>
        </row>
        <row r="81">
          <cell r="E81">
            <v>0.10400000000000001</v>
          </cell>
        </row>
        <row r="82">
          <cell r="E82">
            <v>4.3999999999999997E-2</v>
          </cell>
        </row>
        <row r="83">
          <cell r="E83">
            <v>0.03</v>
          </cell>
        </row>
        <row r="84">
          <cell r="E84">
            <v>-1.0999999999999999E-2</v>
          </cell>
        </row>
        <row r="85">
          <cell r="E85">
            <v>-1.0999999999999999E-2</v>
          </cell>
        </row>
        <row r="86">
          <cell r="E86">
            <v>-3.2000000000000001E-2</v>
          </cell>
        </row>
        <row r="87">
          <cell r="E87">
            <v>0</v>
          </cell>
        </row>
        <row r="88">
          <cell r="E88">
            <v>8.0000000000000002E-3</v>
          </cell>
        </row>
        <row r="89">
          <cell r="E89">
            <v>0</v>
          </cell>
        </row>
        <row r="90">
          <cell r="E90">
            <v>1.4999999999999999E-2</v>
          </cell>
        </row>
        <row r="91">
          <cell r="E91">
            <v>0</v>
          </cell>
        </row>
        <row r="92">
          <cell r="E92">
            <v>-9.0000000000000011E-3</v>
          </cell>
        </row>
        <row r="93">
          <cell r="E93">
            <v>6.0000000000000001E-3</v>
          </cell>
        </row>
        <row r="94">
          <cell r="E94">
            <v>7.0000000000000001E-3</v>
          </cell>
        </row>
        <row r="95">
          <cell r="E95">
            <v>9.0000000000000011E-3</v>
          </cell>
        </row>
        <row r="96">
          <cell r="E96">
            <v>7.8E-2</v>
          </cell>
        </row>
        <row r="97">
          <cell r="E97">
            <v>3.5000000000000003E-2</v>
          </cell>
        </row>
        <row r="98">
          <cell r="E98">
            <v>-0.03</v>
          </cell>
        </row>
        <row r="99">
          <cell r="E99">
            <v>-3.7999999999999999E-2</v>
          </cell>
        </row>
        <row r="100">
          <cell r="E100">
            <v>-4.4999999999999998E-2</v>
          </cell>
        </row>
        <row r="101">
          <cell r="E101">
            <v>0</v>
          </cell>
        </row>
        <row r="102">
          <cell r="E102">
            <v>-8.8999999999999996E-2</v>
          </cell>
        </row>
        <row r="103">
          <cell r="E103">
            <v>-4.4999999999999998E-2</v>
          </cell>
        </row>
        <row r="104">
          <cell r="E104">
            <v>-5.1000000000000004E-2</v>
          </cell>
        </row>
        <row r="105">
          <cell r="E105">
            <v>-8.5000000000000006E-2</v>
          </cell>
        </row>
        <row r="106">
          <cell r="E106">
            <v>-7.5999999999999998E-2</v>
          </cell>
        </row>
        <row r="107">
          <cell r="E107">
            <v>-7.1000000000000008E-2</v>
          </cell>
        </row>
        <row r="108">
          <cell r="E108">
            <v>-5.2000000000000005E-2</v>
          </cell>
        </row>
        <row r="109">
          <cell r="E109">
            <v>-8.0000000000000002E-3</v>
          </cell>
        </row>
        <row r="110">
          <cell r="E110">
            <v>0</v>
          </cell>
        </row>
        <row r="111">
          <cell r="E111">
            <v>0.10400000000000001</v>
          </cell>
        </row>
        <row r="112">
          <cell r="E112">
            <v>0.11</v>
          </cell>
        </row>
        <row r="113">
          <cell r="E113">
            <v>9.8000000000000004E-2</v>
          </cell>
        </row>
        <row r="114">
          <cell r="E114">
            <v>9.8000000000000004E-2</v>
          </cell>
        </row>
        <row r="115">
          <cell r="E115">
            <v>6.8000000000000005E-2</v>
          </cell>
        </row>
        <row r="116">
          <cell r="E116">
            <v>9.2999999999999999E-2</v>
          </cell>
        </row>
        <row r="117">
          <cell r="E117">
            <v>7.5999999999999998E-2</v>
          </cell>
        </row>
        <row r="118">
          <cell r="E118">
            <v>2.9000000000000001E-2</v>
          </cell>
        </row>
        <row r="119">
          <cell r="E119">
            <v>-2.7E-2</v>
          </cell>
        </row>
        <row r="120">
          <cell r="E120">
            <v>-3.3000000000000002E-2</v>
          </cell>
        </row>
        <row r="121">
          <cell r="E121">
            <v>-0.13600000000000001</v>
          </cell>
        </row>
        <row r="122">
          <cell r="E122">
            <v>-0.11</v>
          </cell>
        </row>
        <row r="123">
          <cell r="E123">
            <v>-8.7999999999999995E-2</v>
          </cell>
        </row>
        <row r="124">
          <cell r="E124">
            <v>-1.4E-2</v>
          </cell>
        </row>
        <row r="125">
          <cell r="E125">
            <v>-3.3000000000000002E-2</v>
          </cell>
        </row>
        <row r="126">
          <cell r="E126">
            <v>0.03</v>
          </cell>
        </row>
        <row r="127">
          <cell r="E127">
            <v>5.3999999999999999E-2</v>
          </cell>
        </row>
        <row r="128">
          <cell r="E128">
            <v>4.5999999999999999E-2</v>
          </cell>
        </row>
        <row r="129">
          <cell r="E129">
            <v>2.3E-2</v>
          </cell>
        </row>
        <row r="130">
          <cell r="E130">
            <v>4.8000000000000001E-2</v>
          </cell>
        </row>
        <row r="131">
          <cell r="E131">
            <v>-8.0000000000000002E-3</v>
          </cell>
        </row>
        <row r="132">
          <cell r="E132">
            <v>0</v>
          </cell>
        </row>
        <row r="133">
          <cell r="E133">
            <v>0</v>
          </cell>
        </row>
        <row r="134">
          <cell r="E134">
            <v>9.4E-2</v>
          </cell>
        </row>
        <row r="135">
          <cell r="E135">
            <v>8.2000000000000003E-2</v>
          </cell>
        </row>
        <row r="136">
          <cell r="E136">
            <v>7.2000000000000008E-2</v>
          </cell>
        </row>
        <row r="137">
          <cell r="E137">
            <v>-8.1000000000000003E-2</v>
          </cell>
        </row>
        <row r="138">
          <cell r="E138">
            <v>-5.6000000000000001E-2</v>
          </cell>
        </row>
        <row r="139">
          <cell r="E139">
            <v>-7.4999999999999997E-2</v>
          </cell>
        </row>
        <row r="140">
          <cell r="E140">
            <v>-8.4000000000000005E-2</v>
          </cell>
        </row>
        <row r="141">
          <cell r="E141">
            <v>-4.0000000000000001E-3</v>
          </cell>
        </row>
        <row r="142">
          <cell r="E142">
            <v>8.1000000000000003E-2</v>
          </cell>
        </row>
        <row r="143">
          <cell r="E143">
            <v>6.3E-2</v>
          </cell>
        </row>
        <row r="144">
          <cell r="E144">
            <v>0.125</v>
          </cell>
        </row>
        <row r="145">
          <cell r="E145">
            <v>0.16400000000000001</v>
          </cell>
        </row>
        <row r="146">
          <cell r="E146">
            <v>0.14499999999999999</v>
          </cell>
        </row>
        <row r="147">
          <cell r="E147">
            <v>0.125</v>
          </cell>
        </row>
        <row r="148">
          <cell r="E148">
            <v>0.191</v>
          </cell>
        </row>
        <row r="149">
          <cell r="E149">
            <v>0.17200000000000001</v>
          </cell>
        </row>
        <row r="150">
          <cell r="E150">
            <v>0.22700000000000001</v>
          </cell>
        </row>
        <row r="151">
          <cell r="E151">
            <v>0.35399999999999998</v>
          </cell>
        </row>
        <row r="152">
          <cell r="E152">
            <v>0.45200000000000001</v>
          </cell>
        </row>
        <row r="153">
          <cell r="E153">
            <v>0.497</v>
          </cell>
        </row>
      </sheetData>
      <sheetData sheetId="4" refreshError="1"/>
      <sheetData sheetId="5">
        <row r="5">
          <cell r="E5">
            <v>-0.43849000000000005</v>
          </cell>
          <cell r="F5">
            <v>5.5300000000000002E-3</v>
          </cell>
        </row>
        <row r="7">
          <cell r="E7">
            <v>-0.32935000000000003</v>
          </cell>
          <cell r="F7">
            <v>4.1000000000000003E-3</v>
          </cell>
        </row>
        <row r="8">
          <cell r="E8">
            <v>-0.20767000000000002</v>
          </cell>
          <cell r="F8">
            <v>3.6800000000000001E-3</v>
          </cell>
        </row>
        <row r="9">
          <cell r="E9">
            <v>5.2500000000000003E-3</v>
          </cell>
          <cell r="F9">
            <v>3.5700000000000003E-3</v>
          </cell>
        </row>
        <row r="11">
          <cell r="E11">
            <v>-0.17852000000000001</v>
          </cell>
          <cell r="F11">
            <v>3.6000000000000003E-3</v>
          </cell>
        </row>
        <row r="12">
          <cell r="E12">
            <v>-0.16119</v>
          </cell>
          <cell r="F12">
            <v>2.9000000000000002E-3</v>
          </cell>
        </row>
        <row r="13">
          <cell r="E13">
            <v>-4.3960000000000006E-2</v>
          </cell>
          <cell r="F13">
            <v>2.0800000000000003E-3</v>
          </cell>
        </row>
        <row r="14">
          <cell r="E14">
            <v>-9.7620000000000012E-2</v>
          </cell>
          <cell r="F14">
            <v>1.583E-2</v>
          </cell>
        </row>
        <row r="16">
          <cell r="E16">
            <v>-0.21466000000000002</v>
          </cell>
          <cell r="F16">
            <v>3.6600000000000005E-3</v>
          </cell>
        </row>
        <row r="17">
          <cell r="E17">
            <v>1.4070000000000001E-2</v>
          </cell>
          <cell r="F17">
            <v>2.4400000000000003E-3</v>
          </cell>
        </row>
        <row r="18">
          <cell r="E18">
            <v>-0.26143</v>
          </cell>
          <cell r="F18">
            <v>2.8000000000000004E-3</v>
          </cell>
        </row>
        <row r="20">
          <cell r="E20">
            <v>-0.17202000000000001</v>
          </cell>
          <cell r="F20">
            <v>2.5900000000000003E-3</v>
          </cell>
        </row>
        <row r="21">
          <cell r="E21">
            <v>-0.33381000000000005</v>
          </cell>
          <cell r="F21">
            <v>2.6700000000000001E-3</v>
          </cell>
        </row>
        <row r="22">
          <cell r="E22">
            <v>-8.5330000000000003E-2</v>
          </cell>
          <cell r="F22">
            <v>1.9600000000000004E-3</v>
          </cell>
        </row>
        <row r="23">
          <cell r="E23">
            <v>0.10725000000000001</v>
          </cell>
          <cell r="F23">
            <v>2.4000000000000002E-3</v>
          </cell>
        </row>
        <row r="25">
          <cell r="E25">
            <v>-6.522E-2</v>
          </cell>
          <cell r="F25">
            <v>2.1100000000000003E-3</v>
          </cell>
        </row>
        <row r="26">
          <cell r="E26">
            <v>-0.32373000000000002</v>
          </cell>
          <cell r="F26">
            <v>2.5800000000000003E-3</v>
          </cell>
        </row>
        <row r="27">
          <cell r="E27">
            <v>-0.34458000000000005</v>
          </cell>
          <cell r="F27">
            <v>3.1200000000000004E-3</v>
          </cell>
        </row>
        <row r="28">
          <cell r="E28">
            <v>0.10767000000000002</v>
          </cell>
          <cell r="F28">
            <v>1.3900000000000002E-3</v>
          </cell>
        </row>
        <row r="29">
          <cell r="E29">
            <v>0.17334000000000002</v>
          </cell>
          <cell r="F29">
            <v>3.3100000000000004E-3</v>
          </cell>
        </row>
        <row r="31">
          <cell r="E31">
            <v>-0.50677000000000005</v>
          </cell>
          <cell r="F31">
            <v>3.0600000000000002E-3</v>
          </cell>
        </row>
        <row r="32">
          <cell r="E32">
            <v>-0.44930000000000003</v>
          </cell>
          <cell r="F32">
            <v>3.0900000000000003E-3</v>
          </cell>
        </row>
        <row r="33">
          <cell r="E33">
            <v>-0.50213000000000008</v>
          </cell>
          <cell r="F33">
            <v>3.3500000000000001E-3</v>
          </cell>
        </row>
        <row r="34">
          <cell r="E34">
            <v>-0.49902000000000002</v>
          </cell>
          <cell r="F34">
            <v>3.1700000000000001E-3</v>
          </cell>
        </row>
        <row r="35">
          <cell r="E35">
            <v>-3.7090000000000005E-2</v>
          </cell>
          <cell r="F35">
            <v>2.4400000000000003E-3</v>
          </cell>
        </row>
        <row r="36">
          <cell r="E36">
            <v>-3.4360000000000002E-2</v>
          </cell>
          <cell r="F36">
            <v>2.0300000000000001E-3</v>
          </cell>
        </row>
        <row r="37">
          <cell r="E37">
            <v>-0.61218000000000006</v>
          </cell>
          <cell r="F37">
            <v>3.4700000000000004E-3</v>
          </cell>
        </row>
        <row r="38">
          <cell r="E38">
            <v>-0.57868000000000008</v>
          </cell>
          <cell r="F38">
            <v>3.5100000000000001E-3</v>
          </cell>
        </row>
        <row r="39">
          <cell r="E39">
            <v>-0.24812000000000001</v>
          </cell>
          <cell r="F39">
            <v>2.2700000000000003E-3</v>
          </cell>
        </row>
        <row r="41">
          <cell r="E41">
            <v>-0.11031000000000001</v>
          </cell>
          <cell r="F41">
            <v>2.0300000000000001E-3</v>
          </cell>
        </row>
        <row r="42">
          <cell r="E42">
            <v>-0.41093000000000002</v>
          </cell>
          <cell r="F42">
            <v>2.2800000000000003E-3</v>
          </cell>
        </row>
        <row r="43">
          <cell r="E43">
            <v>-0.18767</v>
          </cell>
          <cell r="F43">
            <v>2.2200000000000002E-3</v>
          </cell>
        </row>
        <row r="44">
          <cell r="E44">
            <v>5.4980000000000001E-2</v>
          </cell>
          <cell r="F44">
            <v>1.1900000000000001E-3</v>
          </cell>
        </row>
        <row r="45">
          <cell r="E45">
            <v>-0.18186000000000002</v>
          </cell>
          <cell r="F45">
            <v>2.2100000000000002E-3</v>
          </cell>
        </row>
        <row r="46">
          <cell r="E46">
            <v>-0.12769</v>
          </cell>
          <cell r="F46">
            <v>2.49E-3</v>
          </cell>
        </row>
        <row r="47">
          <cell r="E47">
            <v>4.3100000000000006E-2</v>
          </cell>
          <cell r="F47">
            <v>1.9500000000000001E-3</v>
          </cell>
        </row>
        <row r="48">
          <cell r="E48">
            <v>-0.72483000000000009</v>
          </cell>
          <cell r="F48">
            <v>4.0500000000000006E-3</v>
          </cell>
        </row>
        <row r="49">
          <cell r="E49">
            <v>-2.4080000000000001E-2</v>
          </cell>
          <cell r="F49">
            <v>2.5500000000000002E-3</v>
          </cell>
        </row>
        <row r="50">
          <cell r="E50">
            <v>0.16302000000000003</v>
          </cell>
          <cell r="F50">
            <v>3.3400000000000001E-3</v>
          </cell>
        </row>
        <row r="51">
          <cell r="E51">
            <v>-0.29040000000000005</v>
          </cell>
          <cell r="F51">
            <v>1.9200000000000003E-3</v>
          </cell>
        </row>
        <row r="53">
          <cell r="E53">
            <v>0.48960000000000004</v>
          </cell>
          <cell r="F53">
            <v>6.5800000000000008E-3</v>
          </cell>
        </row>
        <row r="54">
          <cell r="E54">
            <v>0.39863000000000004</v>
          </cell>
          <cell r="F54">
            <v>5.0700000000000007E-3</v>
          </cell>
        </row>
        <row r="55">
          <cell r="E55">
            <v>0.42563000000000001</v>
          </cell>
          <cell r="F55">
            <v>5.5700000000000003E-3</v>
          </cell>
        </row>
        <row r="56">
          <cell r="E56">
            <v>0.44146000000000002</v>
          </cell>
          <cell r="F56">
            <v>6.0100000000000006E-3</v>
          </cell>
        </row>
        <row r="57">
          <cell r="E57">
            <v>0.34630000000000005</v>
          </cell>
          <cell r="F57">
            <v>3.5700000000000003E-3</v>
          </cell>
        </row>
        <row r="58">
          <cell r="E58">
            <v>0.46243000000000006</v>
          </cell>
          <cell r="F58">
            <v>8.4100000000000008E-3</v>
          </cell>
        </row>
        <row r="62">
          <cell r="E62">
            <v>0.67466000000000004</v>
          </cell>
          <cell r="F62">
            <v>1.576E-2</v>
          </cell>
        </row>
        <row r="63">
          <cell r="E63">
            <v>0.69362000000000001</v>
          </cell>
          <cell r="F63">
            <v>1.4220000000000002E-2</v>
          </cell>
        </row>
        <row r="67">
          <cell r="E67">
            <v>0.68791000000000002</v>
          </cell>
          <cell r="F67">
            <v>1.6450000000000003E-2</v>
          </cell>
        </row>
        <row r="68">
          <cell r="E68">
            <v>0.71278000000000008</v>
          </cell>
          <cell r="F68">
            <v>1.4970000000000001E-2</v>
          </cell>
        </row>
        <row r="69">
          <cell r="E69">
            <v>0.68892000000000009</v>
          </cell>
          <cell r="F69">
            <v>1.7500000000000002E-2</v>
          </cell>
        </row>
        <row r="70">
          <cell r="E70">
            <v>0.65956000000000004</v>
          </cell>
          <cell r="F70">
            <v>1.8610000000000002E-2</v>
          </cell>
        </row>
        <row r="71">
          <cell r="E71">
            <v>0.59239000000000008</v>
          </cell>
          <cell r="F71">
            <v>1.5610000000000001E-2</v>
          </cell>
        </row>
        <row r="72">
          <cell r="E72">
            <v>0.61696000000000006</v>
          </cell>
          <cell r="F72">
            <v>1.5000000000000001E-2</v>
          </cell>
        </row>
        <row r="73">
          <cell r="E73">
            <v>0.61823000000000006</v>
          </cell>
          <cell r="F73">
            <v>1.3900000000000001E-2</v>
          </cell>
        </row>
        <row r="74">
          <cell r="E74">
            <v>0.58903000000000005</v>
          </cell>
          <cell r="F74">
            <v>1.4750000000000001E-2</v>
          </cell>
        </row>
        <row r="75">
          <cell r="E75">
            <v>0.55226000000000008</v>
          </cell>
          <cell r="F75">
            <v>1.077E-2</v>
          </cell>
        </row>
        <row r="76">
          <cell r="E76">
            <v>0.59575</v>
          </cell>
          <cell r="F76">
            <v>1.1730000000000001E-2</v>
          </cell>
        </row>
        <row r="77">
          <cell r="E77">
            <v>0.55735000000000001</v>
          </cell>
          <cell r="F77">
            <v>1.0660000000000001E-2</v>
          </cell>
        </row>
        <row r="78">
          <cell r="E78">
            <v>0.50965000000000005</v>
          </cell>
          <cell r="F78">
            <v>8.7900000000000009E-3</v>
          </cell>
        </row>
        <row r="79">
          <cell r="E79">
            <v>0.51209000000000005</v>
          </cell>
          <cell r="F79">
            <v>8.0200000000000011E-3</v>
          </cell>
        </row>
        <row r="80">
          <cell r="E80">
            <v>0.43664000000000003</v>
          </cell>
          <cell r="F80">
            <v>6.2400000000000008E-3</v>
          </cell>
        </row>
        <row r="81">
          <cell r="E81">
            <v>0.26066</v>
          </cell>
          <cell r="F81">
            <v>4.15E-3</v>
          </cell>
        </row>
        <row r="82">
          <cell r="E82">
            <v>0.19311</v>
          </cell>
          <cell r="F82">
            <v>2.4000000000000002E-3</v>
          </cell>
        </row>
        <row r="83">
          <cell r="E83">
            <v>-6.7790000000000003E-2</v>
          </cell>
          <cell r="F83">
            <v>1.0500000000000002E-3</v>
          </cell>
        </row>
        <row r="84">
          <cell r="E84">
            <v>-6.3030000000000003E-2</v>
          </cell>
          <cell r="F84">
            <v>1.1000000000000001E-3</v>
          </cell>
        </row>
        <row r="85">
          <cell r="E85">
            <v>-0.20861000000000002</v>
          </cell>
          <cell r="F85">
            <v>2.4500000000000004E-3</v>
          </cell>
        </row>
        <row r="86">
          <cell r="E86">
            <v>-0.44967000000000001</v>
          </cell>
          <cell r="F86">
            <v>3.3400000000000001E-3</v>
          </cell>
        </row>
        <row r="87">
          <cell r="E87">
            <v>-0.14412</v>
          </cell>
          <cell r="F87">
            <v>2.4100000000000002E-3</v>
          </cell>
        </row>
        <row r="89">
          <cell r="E89">
            <v>-0.21153000000000002</v>
          </cell>
          <cell r="F89">
            <v>2.4600000000000004E-3</v>
          </cell>
        </row>
        <row r="90">
          <cell r="E90">
            <v>-0.45621000000000006</v>
          </cell>
          <cell r="F90">
            <v>3.4200000000000003E-3</v>
          </cell>
        </row>
        <row r="92">
          <cell r="E92">
            <v>-0.11539000000000001</v>
          </cell>
          <cell r="F92">
            <v>1.8900000000000002E-3</v>
          </cell>
        </row>
        <row r="94">
          <cell r="E94">
            <v>7.4300000000000005E-2</v>
          </cell>
          <cell r="F94">
            <v>2.5200000000000001E-3</v>
          </cell>
        </row>
        <row r="96">
          <cell r="E96">
            <v>-0.10037000000000001</v>
          </cell>
          <cell r="F96">
            <v>1.8100000000000002E-3</v>
          </cell>
        </row>
        <row r="97">
          <cell r="E97">
            <v>-0.29734000000000005</v>
          </cell>
          <cell r="F97">
            <v>4.3300000000000005E-3</v>
          </cell>
        </row>
        <row r="99">
          <cell r="E99">
            <v>-0.17665</v>
          </cell>
          <cell r="F99">
            <v>2.1800000000000001E-3</v>
          </cell>
        </row>
        <row r="100">
          <cell r="E100">
            <v>-2.1950000000000001E-2</v>
          </cell>
          <cell r="F100">
            <v>2.3400000000000001E-3</v>
          </cell>
        </row>
        <row r="101">
          <cell r="E101">
            <v>-0.14350000000000002</v>
          </cell>
          <cell r="F101">
            <v>2.4100000000000002E-3</v>
          </cell>
        </row>
        <row r="103">
          <cell r="E103">
            <v>5.3820000000000007E-2</v>
          </cell>
          <cell r="F103">
            <v>2.3800000000000002E-3</v>
          </cell>
        </row>
        <row r="104">
          <cell r="E104">
            <v>0.11448000000000001</v>
          </cell>
          <cell r="F104">
            <v>2.2700000000000003E-3</v>
          </cell>
        </row>
        <row r="105">
          <cell r="E105">
            <v>2.51628E-4</v>
          </cell>
          <cell r="F105">
            <v>2.4400000000000003E-3</v>
          </cell>
        </row>
        <row r="106">
          <cell r="E106">
            <v>-6.1040000000000004E-2</v>
          </cell>
          <cell r="F106">
            <v>2.2300000000000002E-3</v>
          </cell>
        </row>
        <row r="107">
          <cell r="E107">
            <v>-0.28932000000000002</v>
          </cell>
          <cell r="F107">
            <v>2.6200000000000004E-3</v>
          </cell>
        </row>
        <row r="108">
          <cell r="E108">
            <v>0.10124000000000001</v>
          </cell>
          <cell r="F108">
            <v>2.1000000000000003E-3</v>
          </cell>
        </row>
        <row r="109">
          <cell r="E109">
            <v>2.1940000000000001E-2</v>
          </cell>
          <cell r="F109">
            <v>2.1200000000000004E-3</v>
          </cell>
        </row>
        <row r="112">
          <cell r="E112">
            <v>4.7520000000000007E-2</v>
          </cell>
          <cell r="F112">
            <v>2.0600000000000002E-3</v>
          </cell>
        </row>
        <row r="113">
          <cell r="E113">
            <v>0.11570000000000001</v>
          </cell>
          <cell r="F113">
            <v>2.3400000000000001E-3</v>
          </cell>
        </row>
        <row r="114">
          <cell r="E114">
            <v>0.24506000000000003</v>
          </cell>
          <cell r="F114">
            <v>2.0400000000000001E-3</v>
          </cell>
        </row>
        <row r="115">
          <cell r="E115">
            <v>-0.14191000000000001</v>
          </cell>
          <cell r="F115">
            <v>1.9600000000000004E-3</v>
          </cell>
        </row>
        <row r="116">
          <cell r="E116">
            <v>9.8040000000000002E-2</v>
          </cell>
          <cell r="F116">
            <v>1.09E-3</v>
          </cell>
        </row>
        <row r="117">
          <cell r="E117">
            <v>-7.6830000000000009E-2</v>
          </cell>
          <cell r="F117">
            <v>1.9500000000000001E-3</v>
          </cell>
        </row>
        <row r="118">
          <cell r="E118">
            <v>-0.22462000000000001</v>
          </cell>
          <cell r="F118">
            <v>2.1000000000000003E-3</v>
          </cell>
        </row>
        <row r="119">
          <cell r="E119">
            <v>1.3850000000000001E-2</v>
          </cell>
          <cell r="F119">
            <v>2.15E-3</v>
          </cell>
        </row>
        <row r="120">
          <cell r="E120">
            <v>-0.19394000000000003</v>
          </cell>
          <cell r="F120">
            <v>2.0100000000000001E-3</v>
          </cell>
        </row>
        <row r="121">
          <cell r="E121">
            <v>9.9400000000000009E-3</v>
          </cell>
          <cell r="F121">
            <v>2.15E-3</v>
          </cell>
        </row>
        <row r="122">
          <cell r="E122">
            <v>0.12011000000000001</v>
          </cell>
          <cell r="F122">
            <v>2.8900000000000002E-3</v>
          </cell>
        </row>
        <row r="123">
          <cell r="E123">
            <v>0.20428000000000002</v>
          </cell>
          <cell r="F123">
            <v>3.2100000000000002E-3</v>
          </cell>
        </row>
        <row r="124">
          <cell r="E124">
            <v>0.31746000000000002</v>
          </cell>
          <cell r="F124">
            <v>2.5800000000000003E-3</v>
          </cell>
        </row>
        <row r="125">
          <cell r="E125">
            <v>0.19956000000000002</v>
          </cell>
          <cell r="F125">
            <v>3.1100000000000004E-3</v>
          </cell>
        </row>
        <row r="126">
          <cell r="E126">
            <v>0.31657000000000002</v>
          </cell>
          <cell r="F126">
            <v>3.0000000000000001E-3</v>
          </cell>
        </row>
        <row r="127">
          <cell r="E127">
            <v>-6.294000000000001E-2</v>
          </cell>
          <cell r="F127">
            <v>2.1800000000000001E-3</v>
          </cell>
        </row>
        <row r="128">
          <cell r="E128">
            <v>8.6450000000000013E-2</v>
          </cell>
          <cell r="F128">
            <v>2.2400000000000002E-3</v>
          </cell>
        </row>
        <row r="129">
          <cell r="E129">
            <v>-0.32542000000000004</v>
          </cell>
          <cell r="F129">
            <v>1.2000000000000001E-3</v>
          </cell>
        </row>
        <row r="130">
          <cell r="E130">
            <v>8.3510000000000001E-2</v>
          </cell>
          <cell r="F130">
            <v>2.0400000000000001E-3</v>
          </cell>
        </row>
        <row r="131">
          <cell r="E131">
            <v>-0.29358000000000001</v>
          </cell>
          <cell r="F131">
            <v>2.7000000000000001E-3</v>
          </cell>
        </row>
        <row r="133">
          <cell r="E133">
            <v>-4.6540000000000005E-2</v>
          </cell>
          <cell r="F133">
            <v>2.2100000000000002E-3</v>
          </cell>
        </row>
        <row r="135">
          <cell r="E135">
            <v>-4.6540000000000005E-2</v>
          </cell>
          <cell r="F135">
            <v>2.2100000000000002E-3</v>
          </cell>
        </row>
        <row r="136">
          <cell r="E136">
            <v>9.8680000000000004E-2</v>
          </cell>
          <cell r="F136">
            <v>1.6800000000000001E-3</v>
          </cell>
        </row>
        <row r="137">
          <cell r="E137">
            <v>0.16890000000000002</v>
          </cell>
          <cell r="F137">
            <v>2.5400000000000002E-3</v>
          </cell>
        </row>
        <row r="138">
          <cell r="E138">
            <v>0.13604000000000002</v>
          </cell>
          <cell r="F138">
            <v>2.66E-3</v>
          </cell>
        </row>
        <row r="139">
          <cell r="E139">
            <v>0.13761000000000001</v>
          </cell>
          <cell r="F139">
            <v>2.7500000000000003E-3</v>
          </cell>
        </row>
        <row r="140">
          <cell r="E140">
            <v>-6.7090000000000011E-2</v>
          </cell>
          <cell r="F140">
            <v>2.0200000000000001E-3</v>
          </cell>
        </row>
        <row r="141">
          <cell r="E141">
            <v>-0.12711</v>
          </cell>
          <cell r="F141">
            <v>1.6300000000000002E-3</v>
          </cell>
        </row>
        <row r="142">
          <cell r="E142">
            <v>0.38964000000000004</v>
          </cell>
          <cell r="F142">
            <v>4.2500000000000003E-3</v>
          </cell>
        </row>
        <row r="143">
          <cell r="E143">
            <v>0.27195000000000003</v>
          </cell>
          <cell r="F143">
            <v>3.2500000000000003E-3</v>
          </cell>
        </row>
        <row r="144">
          <cell r="E144">
            <v>0.22162000000000001</v>
          </cell>
          <cell r="F144">
            <v>2.8300000000000001E-3</v>
          </cell>
        </row>
        <row r="145">
          <cell r="E145">
            <v>0.36821000000000004</v>
          </cell>
          <cell r="F145">
            <v>4.2500000000000003E-3</v>
          </cell>
        </row>
        <row r="146">
          <cell r="E146">
            <v>0.34764</v>
          </cell>
          <cell r="F146">
            <v>3.8600000000000001E-3</v>
          </cell>
        </row>
        <row r="147">
          <cell r="E147">
            <v>0.26781000000000005</v>
          </cell>
          <cell r="F147">
            <v>3.7100000000000002E-3</v>
          </cell>
        </row>
        <row r="148">
          <cell r="E148">
            <v>0.37940000000000002</v>
          </cell>
          <cell r="F148">
            <v>4.3900000000000007E-3</v>
          </cell>
        </row>
        <row r="150">
          <cell r="E150">
            <v>0.50313000000000008</v>
          </cell>
          <cell r="F150">
            <v>6.5000000000000006E-3</v>
          </cell>
        </row>
        <row r="151">
          <cell r="E151">
            <v>0.35513000000000006</v>
          </cell>
          <cell r="F151">
            <v>3.16E-3</v>
          </cell>
        </row>
        <row r="152">
          <cell r="E152">
            <v>0.58744000000000007</v>
          </cell>
          <cell r="F152">
            <v>7.1300000000000009E-3</v>
          </cell>
        </row>
        <row r="153">
          <cell r="E153">
            <v>0.57001000000000002</v>
          </cell>
          <cell r="F153">
            <v>6.6400000000000009E-3</v>
          </cell>
        </row>
      </sheetData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5"/>
  <sheetViews>
    <sheetView workbookViewId="0">
      <selection activeCell="D2" sqref="D2:K153"/>
    </sheetView>
  </sheetViews>
  <sheetFormatPr defaultRowHeight="15" x14ac:dyDescent="0.25"/>
  <cols>
    <col min="4" max="7" width="9.28515625" bestFit="1" customWidth="1"/>
    <col min="9" max="9" width="10.7109375" bestFit="1" customWidth="1"/>
    <col min="10" max="10" width="9.28515625" bestFit="1" customWidth="1"/>
    <col min="11" max="11" width="10.7109375" bestFit="1" customWidth="1"/>
  </cols>
  <sheetData>
    <row r="1" spans="1:15" ht="18.75" x14ac:dyDescent="0.3">
      <c r="A1" s="5"/>
      <c r="B1" s="5"/>
      <c r="C1" s="5"/>
      <c r="D1" s="4" t="s">
        <v>17</v>
      </c>
      <c r="E1" s="4" t="s">
        <v>18</v>
      </c>
      <c r="F1" s="4" t="s">
        <v>22</v>
      </c>
      <c r="G1" s="4" t="s">
        <v>23</v>
      </c>
      <c r="H1" s="4"/>
      <c r="I1" s="4" t="s">
        <v>19</v>
      </c>
      <c r="J1" s="4" t="s">
        <v>20</v>
      </c>
      <c r="K1" s="4" t="s">
        <v>24</v>
      </c>
      <c r="L1" s="5"/>
      <c r="M1" s="5"/>
      <c r="N1" s="5"/>
      <c r="O1" s="5"/>
    </row>
    <row r="2" spans="1:15" ht="18.75" x14ac:dyDescent="0.3">
      <c r="A2" s="1" t="s">
        <v>0</v>
      </c>
      <c r="B2" s="1">
        <v>263</v>
      </c>
      <c r="C2" s="5"/>
      <c r="D2" s="6" t="s">
        <v>21</v>
      </c>
      <c r="E2" s="6" t="s">
        <v>21</v>
      </c>
      <c r="F2" s="6">
        <v>56.2</v>
      </c>
      <c r="G2" s="6">
        <v>33.1</v>
      </c>
      <c r="H2" s="6"/>
      <c r="I2" s="6">
        <f t="shared" ref="I2:J129" si="0">IF(D2="-",0,D2-F2)</f>
        <v>0</v>
      </c>
      <c r="J2" s="6">
        <f t="shared" si="0"/>
        <v>0</v>
      </c>
      <c r="K2" s="6">
        <f t="shared" ref="K2:K153" si="1">I2-J2</f>
        <v>0</v>
      </c>
      <c r="L2" s="5"/>
      <c r="M2" s="5"/>
      <c r="N2" s="5"/>
      <c r="O2" s="5"/>
    </row>
    <row r="3" spans="1:15" ht="18.75" x14ac:dyDescent="0.3">
      <c r="A3" s="1" t="s">
        <v>1</v>
      </c>
      <c r="B3" s="1">
        <v>264</v>
      </c>
      <c r="C3" s="5"/>
      <c r="D3" s="6" t="s">
        <v>21</v>
      </c>
      <c r="E3" s="6" t="s">
        <v>21</v>
      </c>
      <c r="F3" s="6" t="s">
        <v>21</v>
      </c>
      <c r="G3" s="6" t="s">
        <v>21</v>
      </c>
      <c r="H3" s="6"/>
      <c r="I3" s="6">
        <f t="shared" si="0"/>
        <v>0</v>
      </c>
      <c r="J3" s="6">
        <f t="shared" si="0"/>
        <v>0</v>
      </c>
      <c r="K3" s="6">
        <f t="shared" si="1"/>
        <v>0</v>
      </c>
      <c r="L3" s="5"/>
      <c r="M3" s="5"/>
      <c r="N3" s="5"/>
      <c r="O3" s="5"/>
    </row>
    <row r="4" spans="1:15" ht="18.75" x14ac:dyDescent="0.3">
      <c r="A4" s="1" t="s">
        <v>2</v>
      </c>
      <c r="B4" s="1">
        <v>265</v>
      </c>
      <c r="C4" s="5"/>
      <c r="D4" s="6" t="s">
        <v>21</v>
      </c>
      <c r="E4" s="6" t="s">
        <v>21</v>
      </c>
      <c r="F4" s="6">
        <v>53.1</v>
      </c>
      <c r="G4" s="6">
        <v>38.9</v>
      </c>
      <c r="H4" s="6"/>
      <c r="I4" s="6">
        <f t="shared" si="0"/>
        <v>0</v>
      </c>
      <c r="J4" s="6">
        <f t="shared" si="0"/>
        <v>0</v>
      </c>
      <c r="K4" s="6">
        <f t="shared" si="1"/>
        <v>0</v>
      </c>
      <c r="L4" s="5"/>
      <c r="M4" s="5"/>
      <c r="N4" s="5"/>
      <c r="O4" s="5"/>
    </row>
    <row r="5" spans="1:15" ht="18.75" x14ac:dyDescent="0.3">
      <c r="A5" s="1" t="s">
        <v>3</v>
      </c>
      <c r="B5" s="1">
        <v>266</v>
      </c>
      <c r="C5" s="5"/>
      <c r="D5" s="6" t="s">
        <v>21</v>
      </c>
      <c r="E5" s="6" t="s">
        <v>21</v>
      </c>
      <c r="F5" s="6">
        <v>58.3</v>
      </c>
      <c r="G5" s="6">
        <v>63.8</v>
      </c>
      <c r="H5" s="6"/>
      <c r="I5" s="6">
        <f t="shared" si="0"/>
        <v>0</v>
      </c>
      <c r="J5" s="6">
        <f t="shared" si="0"/>
        <v>0</v>
      </c>
      <c r="K5" s="6">
        <f t="shared" si="1"/>
        <v>0</v>
      </c>
      <c r="L5" s="5"/>
      <c r="M5" s="5"/>
      <c r="N5" s="5"/>
      <c r="O5" s="5"/>
    </row>
    <row r="6" spans="1:15" ht="18.75" x14ac:dyDescent="0.3">
      <c r="A6" s="1" t="s">
        <v>2</v>
      </c>
      <c r="B6" s="1">
        <v>267</v>
      </c>
      <c r="C6" s="5"/>
      <c r="D6" s="6">
        <v>53.597000000000001</v>
      </c>
      <c r="E6" s="6">
        <v>38.898000000000003</v>
      </c>
      <c r="F6" s="6">
        <v>53.1</v>
      </c>
      <c r="G6" s="6">
        <v>38.9</v>
      </c>
      <c r="H6" s="6"/>
      <c r="I6" s="6">
        <f t="shared" si="0"/>
        <v>0.49699999999999989</v>
      </c>
      <c r="J6" s="6">
        <f t="shared" si="0"/>
        <v>-1.9999999999953388E-3</v>
      </c>
      <c r="K6" s="6">
        <f t="shared" si="1"/>
        <v>0.49899999999999523</v>
      </c>
      <c r="L6" s="5"/>
      <c r="M6" s="5"/>
      <c r="N6" s="5"/>
      <c r="O6" s="5"/>
    </row>
    <row r="7" spans="1:15" ht="18.75" x14ac:dyDescent="0.3">
      <c r="A7" s="1" t="s">
        <v>4</v>
      </c>
      <c r="B7" s="1">
        <v>268</v>
      </c>
      <c r="C7" s="5"/>
      <c r="D7" s="6">
        <v>56.628999999999998</v>
      </c>
      <c r="E7" s="6">
        <v>30.776</v>
      </c>
      <c r="F7" s="6">
        <v>56</v>
      </c>
      <c r="G7" s="6">
        <v>30.9</v>
      </c>
      <c r="H7" s="6"/>
      <c r="I7" s="6">
        <f t="shared" si="0"/>
        <v>0.62899999999999778</v>
      </c>
      <c r="J7" s="6">
        <f t="shared" si="0"/>
        <v>-0.12399999999999878</v>
      </c>
      <c r="K7" s="6">
        <f t="shared" si="1"/>
        <v>0.75299999999999656</v>
      </c>
      <c r="L7" s="5"/>
      <c r="M7" s="5"/>
      <c r="N7" s="5"/>
      <c r="O7" s="5"/>
    </row>
    <row r="8" spans="1:15" ht="18.75" x14ac:dyDescent="0.3">
      <c r="A8" s="1" t="s">
        <v>5</v>
      </c>
      <c r="B8" s="1">
        <v>269</v>
      </c>
      <c r="C8" s="5"/>
      <c r="D8" s="6">
        <v>56.378999999999998</v>
      </c>
      <c r="E8" s="6">
        <v>29.366</v>
      </c>
      <c r="F8" s="6">
        <v>55.7</v>
      </c>
      <c r="G8" s="6">
        <v>29.4</v>
      </c>
      <c r="H8" s="6"/>
      <c r="I8" s="6">
        <f t="shared" si="0"/>
        <v>0.67899999999999494</v>
      </c>
      <c r="J8" s="6">
        <f t="shared" si="0"/>
        <v>-3.399999999999892E-2</v>
      </c>
      <c r="K8" s="6">
        <f t="shared" si="1"/>
        <v>0.71299999999999386</v>
      </c>
      <c r="L8" s="5"/>
      <c r="M8" s="5"/>
      <c r="N8" s="5"/>
      <c r="O8" s="5"/>
    </row>
    <row r="9" spans="1:15" ht="18.75" x14ac:dyDescent="0.3">
      <c r="A9" s="1" t="s">
        <v>6</v>
      </c>
      <c r="B9" s="1">
        <v>270</v>
      </c>
      <c r="C9" s="5"/>
      <c r="D9" s="6">
        <v>55.59</v>
      </c>
      <c r="E9" s="6">
        <v>42.512</v>
      </c>
      <c r="F9" s="6">
        <v>55.1</v>
      </c>
      <c r="G9" s="6">
        <v>42.5</v>
      </c>
      <c r="H9" s="6"/>
      <c r="I9" s="6">
        <f t="shared" si="0"/>
        <v>0.49000000000000199</v>
      </c>
      <c r="J9" s="6">
        <f t="shared" si="0"/>
        <v>1.2000000000000455E-2</v>
      </c>
      <c r="K9" s="6">
        <f t="shared" si="1"/>
        <v>0.47800000000000153</v>
      </c>
      <c r="L9" s="5"/>
      <c r="M9" s="5"/>
      <c r="N9" s="5"/>
      <c r="O9" s="5"/>
    </row>
    <row r="10" spans="1:15" ht="18.75" x14ac:dyDescent="0.3">
      <c r="A10" s="1" t="s">
        <v>7</v>
      </c>
      <c r="B10" s="1">
        <v>271</v>
      </c>
      <c r="C10" s="5"/>
      <c r="D10" s="6">
        <v>56.988</v>
      </c>
      <c r="E10" s="6">
        <v>30.443000000000001</v>
      </c>
      <c r="F10" s="6">
        <v>56.6</v>
      </c>
      <c r="G10" s="6">
        <v>29.1</v>
      </c>
      <c r="H10" s="6"/>
      <c r="I10" s="6">
        <f t="shared" si="0"/>
        <v>0.38799999999999812</v>
      </c>
      <c r="J10" s="6">
        <f t="shared" si="0"/>
        <v>1.343</v>
      </c>
      <c r="K10" s="6">
        <f t="shared" si="1"/>
        <v>-0.95500000000000185</v>
      </c>
      <c r="L10" s="5"/>
      <c r="M10" s="5"/>
      <c r="N10" s="5"/>
      <c r="O10" s="5"/>
    </row>
    <row r="11" spans="1:15" ht="18.75" x14ac:dyDescent="0.3">
      <c r="A11" s="1" t="s">
        <v>4</v>
      </c>
      <c r="B11" s="1">
        <v>272</v>
      </c>
      <c r="C11" s="5"/>
      <c r="D11" s="6">
        <v>56.451000000000001</v>
      </c>
      <c r="E11" s="6">
        <v>30.861000000000001</v>
      </c>
      <c r="F11" s="6">
        <v>56</v>
      </c>
      <c r="G11" s="6">
        <v>30.9</v>
      </c>
      <c r="H11" s="6"/>
      <c r="I11" s="6">
        <f t="shared" si="0"/>
        <v>0.45100000000000051</v>
      </c>
      <c r="J11" s="6">
        <f t="shared" si="0"/>
        <v>-3.8999999999997925E-2</v>
      </c>
      <c r="K11" s="6">
        <f t="shared" si="1"/>
        <v>0.48999999999999844</v>
      </c>
      <c r="L11" s="5"/>
      <c r="M11" s="5"/>
      <c r="N11" s="5"/>
      <c r="O11" s="5"/>
    </row>
    <row r="12" spans="1:15" ht="18.75" x14ac:dyDescent="0.3">
      <c r="A12" s="1" t="s">
        <v>3</v>
      </c>
      <c r="B12" s="1">
        <v>273</v>
      </c>
      <c r="C12" s="5"/>
      <c r="D12" s="6">
        <v>58.779000000000003</v>
      </c>
      <c r="E12" s="6">
        <v>64.244</v>
      </c>
      <c r="F12" s="6">
        <v>58.3</v>
      </c>
      <c r="G12" s="6">
        <v>63.8</v>
      </c>
      <c r="H12" s="6"/>
      <c r="I12" s="6">
        <f t="shared" si="0"/>
        <v>0.47900000000000631</v>
      </c>
      <c r="J12" s="6">
        <f t="shared" si="0"/>
        <v>0.44400000000000261</v>
      </c>
      <c r="K12" s="6">
        <f t="shared" si="1"/>
        <v>3.5000000000003695E-2</v>
      </c>
      <c r="L12" s="5"/>
      <c r="M12" s="5"/>
      <c r="N12" s="5"/>
      <c r="O12" s="5"/>
    </row>
    <row r="13" spans="1:15" ht="18.75" x14ac:dyDescent="0.3">
      <c r="A13" s="1" t="s">
        <v>8</v>
      </c>
      <c r="B13" s="1">
        <v>274</v>
      </c>
      <c r="C13" s="5"/>
      <c r="D13" s="6">
        <v>45.652000000000001</v>
      </c>
      <c r="E13" s="6" t="s">
        <v>21</v>
      </c>
      <c r="F13" s="6">
        <v>45.1</v>
      </c>
      <c r="G13" s="6">
        <v>0</v>
      </c>
      <c r="H13" s="6"/>
      <c r="I13" s="6">
        <f t="shared" si="0"/>
        <v>0.5519999999999996</v>
      </c>
      <c r="J13" s="6">
        <f t="shared" si="0"/>
        <v>0</v>
      </c>
      <c r="K13" s="6">
        <f t="shared" si="1"/>
        <v>0.5519999999999996</v>
      </c>
      <c r="L13" s="5"/>
      <c r="M13" s="5"/>
      <c r="N13" s="5"/>
      <c r="O13" s="5"/>
    </row>
    <row r="14" spans="1:15" ht="18.75" x14ac:dyDescent="0.3">
      <c r="A14" s="1" t="s">
        <v>4</v>
      </c>
      <c r="B14" s="1">
        <v>275</v>
      </c>
      <c r="C14" s="5"/>
      <c r="D14" s="6">
        <v>56.582999999999998</v>
      </c>
      <c r="E14" s="6">
        <v>30.893000000000001</v>
      </c>
      <c r="F14" s="6">
        <v>56</v>
      </c>
      <c r="G14" s="6">
        <v>30.9</v>
      </c>
      <c r="H14" s="6"/>
      <c r="I14" s="6">
        <f t="shared" si="0"/>
        <v>0.58299999999999841</v>
      </c>
      <c r="J14" s="6">
        <f t="shared" si="0"/>
        <v>-6.9999999999978968E-3</v>
      </c>
      <c r="K14" s="6">
        <f t="shared" si="1"/>
        <v>0.58999999999999631</v>
      </c>
      <c r="L14" s="5"/>
      <c r="M14" s="5"/>
      <c r="N14" s="5"/>
      <c r="O14" s="5"/>
    </row>
    <row r="15" spans="1:15" ht="18.75" x14ac:dyDescent="0.3">
      <c r="A15" s="1" t="s">
        <v>9</v>
      </c>
      <c r="B15" s="1">
        <v>276</v>
      </c>
      <c r="C15" s="5"/>
      <c r="D15" s="6">
        <v>57.851999999999997</v>
      </c>
      <c r="E15" s="6">
        <v>39.612000000000002</v>
      </c>
      <c r="F15" s="6">
        <v>57.7</v>
      </c>
      <c r="G15" s="6">
        <v>39.6</v>
      </c>
      <c r="H15" s="6"/>
      <c r="I15" s="6">
        <f t="shared" si="0"/>
        <v>0.15199999999999392</v>
      </c>
      <c r="J15" s="6">
        <f t="shared" si="0"/>
        <v>1.2000000000000455E-2</v>
      </c>
      <c r="K15" s="6">
        <f t="shared" si="1"/>
        <v>0.13999999999999346</v>
      </c>
      <c r="L15" s="5"/>
      <c r="M15" s="5"/>
      <c r="N15" s="5"/>
      <c r="O15" s="5"/>
    </row>
    <row r="16" spans="1:15" ht="18.75" x14ac:dyDescent="0.3">
      <c r="A16" s="1" t="s">
        <v>8</v>
      </c>
      <c r="B16" s="1">
        <v>277</v>
      </c>
      <c r="C16" s="5"/>
      <c r="D16" s="6">
        <v>45.618000000000002</v>
      </c>
      <c r="E16" s="6" t="s">
        <v>21</v>
      </c>
      <c r="F16" s="6">
        <v>45.1</v>
      </c>
      <c r="G16" s="6">
        <v>0</v>
      </c>
      <c r="H16" s="6"/>
      <c r="I16" s="6">
        <f t="shared" si="0"/>
        <v>0.51800000000000068</v>
      </c>
      <c r="J16" s="6">
        <f t="shared" si="0"/>
        <v>0</v>
      </c>
      <c r="K16" s="6">
        <f t="shared" si="1"/>
        <v>0.51800000000000068</v>
      </c>
      <c r="L16" s="5"/>
      <c r="M16" s="5"/>
      <c r="N16" s="5"/>
      <c r="O16" s="5"/>
    </row>
    <row r="17" spans="1:15" ht="18.75" x14ac:dyDescent="0.3">
      <c r="A17" s="1" t="s">
        <v>8</v>
      </c>
      <c r="B17" s="1">
        <v>278</v>
      </c>
      <c r="C17" s="5"/>
      <c r="D17" s="6">
        <v>45.345999999999997</v>
      </c>
      <c r="E17" s="6" t="s">
        <v>21</v>
      </c>
      <c r="F17" s="6">
        <v>45.1</v>
      </c>
      <c r="G17" s="6">
        <v>0</v>
      </c>
      <c r="H17" s="6"/>
      <c r="I17" s="6">
        <f t="shared" si="0"/>
        <v>0.24599999999999511</v>
      </c>
      <c r="J17" s="6">
        <f t="shared" si="0"/>
        <v>0</v>
      </c>
      <c r="K17" s="6">
        <f t="shared" si="1"/>
        <v>0.24599999999999511</v>
      </c>
      <c r="L17" s="5"/>
      <c r="M17" s="5"/>
      <c r="N17" s="5"/>
      <c r="O17" s="5"/>
    </row>
    <row r="18" spans="1:15" ht="18.75" x14ac:dyDescent="0.3">
      <c r="A18" s="1" t="s">
        <v>2</v>
      </c>
      <c r="B18" s="1">
        <v>279</v>
      </c>
      <c r="C18" s="5"/>
      <c r="D18" s="6">
        <v>51.61</v>
      </c>
      <c r="E18" s="6">
        <v>39.165999999999997</v>
      </c>
      <c r="F18" s="6">
        <v>51.3</v>
      </c>
      <c r="G18" s="6">
        <v>38.700000000000003</v>
      </c>
      <c r="H18" s="6"/>
      <c r="I18" s="6">
        <f t="shared" si="0"/>
        <v>0.31000000000000227</v>
      </c>
      <c r="J18" s="6">
        <f t="shared" si="0"/>
        <v>0.46599999999999397</v>
      </c>
      <c r="K18" s="6">
        <f t="shared" si="1"/>
        <v>-0.1559999999999917</v>
      </c>
      <c r="L18" s="5"/>
      <c r="M18" s="5"/>
      <c r="N18" s="5"/>
      <c r="O18" s="5"/>
    </row>
    <row r="19" spans="1:15" ht="18.75" x14ac:dyDescent="0.3">
      <c r="A19" s="1" t="s">
        <v>10</v>
      </c>
      <c r="B19" s="1">
        <v>280</v>
      </c>
      <c r="C19" s="5"/>
      <c r="D19" s="6">
        <v>64.02</v>
      </c>
      <c r="E19" s="6">
        <v>32.081000000000003</v>
      </c>
      <c r="F19" s="6">
        <v>63.3</v>
      </c>
      <c r="G19" s="6">
        <v>32.1</v>
      </c>
      <c r="H19" s="6"/>
      <c r="I19" s="6">
        <f t="shared" si="0"/>
        <v>0.71999999999999886</v>
      </c>
      <c r="J19" s="6">
        <f t="shared" si="0"/>
        <v>-1.8999999999998352E-2</v>
      </c>
      <c r="K19" s="6">
        <f t="shared" si="1"/>
        <v>0.73899999999999721</v>
      </c>
      <c r="L19" s="5"/>
      <c r="M19" s="5"/>
      <c r="N19" s="5"/>
      <c r="O19" s="5"/>
    </row>
    <row r="20" spans="1:15" ht="18.75" x14ac:dyDescent="0.3">
      <c r="A20" s="1" t="s">
        <v>8</v>
      </c>
      <c r="B20" s="1">
        <v>281</v>
      </c>
      <c r="C20" s="5"/>
      <c r="D20" s="6">
        <v>45.537999999999997</v>
      </c>
      <c r="E20" s="6" t="s">
        <v>21</v>
      </c>
      <c r="F20" s="6">
        <v>45.1</v>
      </c>
      <c r="G20" s="6">
        <v>0</v>
      </c>
      <c r="H20" s="6"/>
      <c r="I20" s="6">
        <f t="shared" si="0"/>
        <v>0.43799999999999528</v>
      </c>
      <c r="J20" s="6">
        <f t="shared" si="0"/>
        <v>0</v>
      </c>
      <c r="K20" s="6">
        <f t="shared" si="1"/>
        <v>0.43799999999999528</v>
      </c>
      <c r="L20" s="5"/>
      <c r="M20" s="5"/>
      <c r="N20" s="5"/>
      <c r="O20" s="5"/>
    </row>
    <row r="21" spans="1:15" ht="18.75" x14ac:dyDescent="0.3">
      <c r="A21" s="1" t="s">
        <v>8</v>
      </c>
      <c r="B21" s="1">
        <v>282</v>
      </c>
      <c r="C21" s="5"/>
      <c r="D21" s="6">
        <v>45.432000000000002</v>
      </c>
      <c r="E21" s="6" t="s">
        <v>21</v>
      </c>
      <c r="F21" s="6">
        <v>45.1</v>
      </c>
      <c r="G21" s="6">
        <v>0</v>
      </c>
      <c r="H21" s="6"/>
      <c r="I21" s="6">
        <f t="shared" si="0"/>
        <v>0.33200000000000074</v>
      </c>
      <c r="J21" s="6">
        <f t="shared" si="0"/>
        <v>0</v>
      </c>
      <c r="K21" s="6">
        <f t="shared" si="1"/>
        <v>0.33200000000000074</v>
      </c>
      <c r="L21" s="5"/>
      <c r="M21" s="5"/>
      <c r="N21" s="5"/>
      <c r="O21" s="5"/>
    </row>
    <row r="22" spans="1:15" ht="18.75" x14ac:dyDescent="0.3">
      <c r="A22" s="1" t="s">
        <v>9</v>
      </c>
      <c r="B22" s="1">
        <v>283</v>
      </c>
      <c r="C22" s="5"/>
      <c r="D22" s="6">
        <v>58.16</v>
      </c>
      <c r="E22" s="6">
        <v>39.76</v>
      </c>
      <c r="F22" s="6">
        <v>57.7</v>
      </c>
      <c r="G22" s="6">
        <v>39.6</v>
      </c>
      <c r="H22" s="6"/>
      <c r="I22" s="6">
        <f t="shared" si="0"/>
        <v>0.45999999999999375</v>
      </c>
      <c r="J22" s="6">
        <f t="shared" si="0"/>
        <v>0.15999999999999659</v>
      </c>
      <c r="K22" s="6">
        <f t="shared" si="1"/>
        <v>0.29999999999999716</v>
      </c>
      <c r="L22" s="5"/>
      <c r="M22" s="5"/>
      <c r="N22" s="5"/>
      <c r="O22" s="5"/>
    </row>
    <row r="23" spans="1:15" ht="18.75" x14ac:dyDescent="0.3">
      <c r="A23" s="1" t="s">
        <v>8</v>
      </c>
      <c r="B23" s="1">
        <v>284</v>
      </c>
      <c r="C23" s="5"/>
      <c r="D23" s="6">
        <v>45.707000000000001</v>
      </c>
      <c r="E23" s="6" t="s">
        <v>21</v>
      </c>
      <c r="F23" s="6">
        <v>45.1</v>
      </c>
      <c r="G23" s="6">
        <v>0</v>
      </c>
      <c r="H23" s="6"/>
      <c r="I23" s="6">
        <f t="shared" si="0"/>
        <v>0.60699999999999932</v>
      </c>
      <c r="J23" s="6">
        <f t="shared" si="0"/>
        <v>0</v>
      </c>
      <c r="K23" s="6">
        <f t="shared" si="1"/>
        <v>0.60699999999999932</v>
      </c>
      <c r="L23" s="5"/>
      <c r="M23" s="5"/>
      <c r="N23" s="5"/>
      <c r="O23" s="5"/>
    </row>
    <row r="24" spans="1:15" ht="18.75" x14ac:dyDescent="0.3">
      <c r="A24" s="1" t="s">
        <v>2</v>
      </c>
      <c r="B24" s="1">
        <v>285</v>
      </c>
      <c r="C24" s="5"/>
      <c r="D24" s="6">
        <v>53.517000000000003</v>
      </c>
      <c r="E24" s="6">
        <v>39.052999999999997</v>
      </c>
      <c r="F24" s="6">
        <v>53.1</v>
      </c>
      <c r="G24" s="6">
        <v>38.9</v>
      </c>
      <c r="H24" s="6"/>
      <c r="I24" s="6">
        <f t="shared" si="0"/>
        <v>0.41700000000000159</v>
      </c>
      <c r="J24" s="6">
        <f t="shared" si="0"/>
        <v>0.15299999999999869</v>
      </c>
      <c r="K24" s="6">
        <f t="shared" si="1"/>
        <v>0.2640000000000029</v>
      </c>
      <c r="L24" s="5"/>
      <c r="M24" s="5"/>
      <c r="N24" s="5"/>
      <c r="O24" s="5"/>
    </row>
    <row r="25" spans="1:15" ht="21" x14ac:dyDescent="0.35">
      <c r="A25" s="2" t="s">
        <v>5</v>
      </c>
      <c r="B25" s="2">
        <v>286</v>
      </c>
      <c r="C25" s="5"/>
      <c r="D25" s="6">
        <v>56.460999999999999</v>
      </c>
      <c r="E25" s="6">
        <v>29.414999999999999</v>
      </c>
      <c r="F25" s="6">
        <v>55.7</v>
      </c>
      <c r="G25" s="6">
        <v>29.4</v>
      </c>
      <c r="H25" s="6"/>
      <c r="I25" s="6">
        <f t="shared" si="0"/>
        <v>0.76099999999999568</v>
      </c>
      <c r="J25" s="6">
        <f t="shared" si="0"/>
        <v>1.5000000000000568E-2</v>
      </c>
      <c r="K25" s="6">
        <f t="shared" si="1"/>
        <v>0.74599999999999511</v>
      </c>
      <c r="L25" s="5"/>
      <c r="M25" s="5"/>
      <c r="N25" s="5"/>
      <c r="O25" s="5"/>
    </row>
    <row r="26" spans="1:15" ht="21" x14ac:dyDescent="0.35">
      <c r="A26" s="2" t="s">
        <v>8</v>
      </c>
      <c r="B26" s="2">
        <v>287</v>
      </c>
      <c r="C26" s="5"/>
      <c r="D26" s="6">
        <v>45.64</v>
      </c>
      <c r="E26" s="6" t="s">
        <v>21</v>
      </c>
      <c r="F26" s="6">
        <v>45.1</v>
      </c>
      <c r="G26" s="6">
        <v>0</v>
      </c>
      <c r="H26" s="6"/>
      <c r="I26" s="6">
        <f t="shared" si="0"/>
        <v>0.53999999999999915</v>
      </c>
      <c r="J26" s="6">
        <f t="shared" si="0"/>
        <v>0</v>
      </c>
      <c r="K26" s="6">
        <f t="shared" si="1"/>
        <v>0.53999999999999915</v>
      </c>
      <c r="L26" s="5"/>
      <c r="M26" s="5"/>
      <c r="N26" s="5"/>
      <c r="O26" s="5"/>
    </row>
    <row r="27" spans="1:15" ht="21" x14ac:dyDescent="0.35">
      <c r="A27" s="2" t="s">
        <v>8</v>
      </c>
      <c r="B27" s="2">
        <v>288</v>
      </c>
      <c r="C27" s="5"/>
      <c r="D27" s="6">
        <v>45.426000000000002</v>
      </c>
      <c r="E27" s="6" t="s">
        <v>21</v>
      </c>
      <c r="F27" s="6">
        <v>45.1</v>
      </c>
      <c r="G27" s="6">
        <v>0</v>
      </c>
      <c r="H27" s="6"/>
      <c r="I27" s="6">
        <f t="shared" si="0"/>
        <v>0.32600000000000051</v>
      </c>
      <c r="J27" s="6">
        <f t="shared" si="0"/>
        <v>0</v>
      </c>
      <c r="K27" s="6">
        <f t="shared" si="1"/>
        <v>0.32600000000000051</v>
      </c>
      <c r="L27" s="5"/>
      <c r="M27" s="5"/>
      <c r="N27" s="5"/>
      <c r="O27" s="5"/>
    </row>
    <row r="28" spans="1:15" ht="21" x14ac:dyDescent="0.35">
      <c r="A28" s="2" t="s">
        <v>9</v>
      </c>
      <c r="B28" s="2">
        <v>289</v>
      </c>
      <c r="C28" s="5"/>
      <c r="D28" s="6">
        <v>58.427999999999997</v>
      </c>
      <c r="E28" s="6">
        <v>39.746000000000002</v>
      </c>
      <c r="F28" s="6">
        <v>57.7</v>
      </c>
      <c r="G28" s="6">
        <v>39.6</v>
      </c>
      <c r="H28" s="6"/>
      <c r="I28" s="6">
        <f t="shared" si="0"/>
        <v>0.72799999999999443</v>
      </c>
      <c r="J28" s="6">
        <f t="shared" si="0"/>
        <v>0.1460000000000008</v>
      </c>
      <c r="K28" s="6">
        <f t="shared" si="1"/>
        <v>0.58199999999999363</v>
      </c>
      <c r="L28" s="5"/>
      <c r="M28" s="5"/>
      <c r="N28" s="5"/>
      <c r="O28" s="5"/>
    </row>
    <row r="29" spans="1:15" ht="21" x14ac:dyDescent="0.35">
      <c r="A29" s="2" t="s">
        <v>8</v>
      </c>
      <c r="B29" s="2">
        <v>290</v>
      </c>
      <c r="C29" s="5"/>
      <c r="D29" s="6">
        <v>45.732999999999997</v>
      </c>
      <c r="E29" s="6" t="s">
        <v>21</v>
      </c>
      <c r="F29" s="6">
        <v>45.1</v>
      </c>
      <c r="G29" s="6">
        <v>0</v>
      </c>
      <c r="H29" s="6"/>
      <c r="I29" s="6">
        <f t="shared" si="0"/>
        <v>0.63299999999999557</v>
      </c>
      <c r="J29" s="6">
        <f t="shared" si="0"/>
        <v>0</v>
      </c>
      <c r="K29" s="6">
        <f t="shared" si="1"/>
        <v>0.63299999999999557</v>
      </c>
      <c r="L29" s="5"/>
      <c r="M29" s="5"/>
      <c r="N29" s="5"/>
      <c r="O29" s="5"/>
    </row>
    <row r="30" spans="1:15" ht="21" x14ac:dyDescent="0.35">
      <c r="A30" s="2" t="s">
        <v>2</v>
      </c>
      <c r="B30" s="2">
        <v>291</v>
      </c>
      <c r="C30" s="5"/>
      <c r="D30" s="6">
        <v>53.481000000000002</v>
      </c>
      <c r="E30" s="6">
        <v>39.186</v>
      </c>
      <c r="F30" s="6">
        <v>53.1</v>
      </c>
      <c r="G30" s="6">
        <v>38.9</v>
      </c>
      <c r="H30" s="6"/>
      <c r="I30" s="6">
        <f t="shared" si="0"/>
        <v>0.38100000000000023</v>
      </c>
      <c r="J30" s="6">
        <f t="shared" si="0"/>
        <v>0.28600000000000136</v>
      </c>
      <c r="K30" s="6">
        <f t="shared" si="1"/>
        <v>9.4999999999998863E-2</v>
      </c>
      <c r="L30" s="5"/>
      <c r="M30" s="5"/>
      <c r="N30" s="5"/>
      <c r="O30" s="5"/>
    </row>
    <row r="31" spans="1:15" ht="21" x14ac:dyDescent="0.35">
      <c r="A31" s="2" t="s">
        <v>3</v>
      </c>
      <c r="B31" s="2">
        <v>292</v>
      </c>
      <c r="C31" s="5"/>
      <c r="D31" s="6">
        <v>58.895000000000003</v>
      </c>
      <c r="E31" s="6">
        <v>63.96</v>
      </c>
      <c r="F31" s="6">
        <v>58.3</v>
      </c>
      <c r="G31" s="6">
        <v>63.8</v>
      </c>
      <c r="H31" s="6"/>
      <c r="I31" s="6">
        <f t="shared" si="0"/>
        <v>0.59500000000000597</v>
      </c>
      <c r="J31" s="6">
        <f t="shared" si="0"/>
        <v>0.16000000000000369</v>
      </c>
      <c r="K31" s="6">
        <f t="shared" si="1"/>
        <v>0.43500000000000227</v>
      </c>
      <c r="L31" s="5"/>
      <c r="M31" s="5"/>
      <c r="N31" s="5"/>
      <c r="O31" s="5"/>
    </row>
    <row r="32" spans="1:15" ht="21" x14ac:dyDescent="0.35">
      <c r="A32" s="2" t="s">
        <v>4</v>
      </c>
      <c r="B32" s="2">
        <v>293</v>
      </c>
      <c r="C32" s="5"/>
      <c r="D32" s="6">
        <v>56.500999999999998</v>
      </c>
      <c r="E32" s="6">
        <v>30.742999999999999</v>
      </c>
      <c r="F32" s="6">
        <v>56</v>
      </c>
      <c r="G32" s="6">
        <v>30.9</v>
      </c>
      <c r="H32" s="6"/>
      <c r="I32" s="6">
        <f t="shared" si="0"/>
        <v>0.50099999999999767</v>
      </c>
      <c r="J32" s="6">
        <f t="shared" si="0"/>
        <v>-0.15700000000000003</v>
      </c>
      <c r="K32" s="6">
        <f t="shared" si="1"/>
        <v>0.6579999999999977</v>
      </c>
      <c r="L32" s="5"/>
      <c r="M32" s="5"/>
      <c r="N32" s="5"/>
      <c r="O32" s="5"/>
    </row>
    <row r="33" spans="1:15" ht="21" x14ac:dyDescent="0.35">
      <c r="A33" s="2" t="s">
        <v>8</v>
      </c>
      <c r="B33" s="2">
        <v>294</v>
      </c>
      <c r="C33" s="5"/>
      <c r="D33" s="6">
        <v>45.582999999999998</v>
      </c>
      <c r="E33" s="6" t="s">
        <v>21</v>
      </c>
      <c r="F33" s="6">
        <v>45.1</v>
      </c>
      <c r="G33" s="6">
        <v>0</v>
      </c>
      <c r="H33" s="6"/>
      <c r="I33" s="6">
        <f t="shared" si="0"/>
        <v>0.48299999999999699</v>
      </c>
      <c r="J33" s="6">
        <f t="shared" si="0"/>
        <v>0</v>
      </c>
      <c r="K33" s="6">
        <f t="shared" si="1"/>
        <v>0.48299999999999699</v>
      </c>
      <c r="L33" s="5"/>
      <c r="M33" s="5"/>
      <c r="N33" s="5"/>
      <c r="O33" s="5"/>
    </row>
    <row r="34" spans="1:15" ht="21" x14ac:dyDescent="0.35">
      <c r="A34" s="2" t="s">
        <v>8</v>
      </c>
      <c r="B34" s="2">
        <v>295</v>
      </c>
      <c r="C34" s="5"/>
      <c r="D34" s="6">
        <v>45.640999999999998</v>
      </c>
      <c r="E34" s="6" t="s">
        <v>21</v>
      </c>
      <c r="F34" s="6">
        <v>45.1</v>
      </c>
      <c r="G34" s="6">
        <v>0</v>
      </c>
      <c r="H34" s="6"/>
      <c r="I34" s="6">
        <f t="shared" si="0"/>
        <v>0.54099999999999682</v>
      </c>
      <c r="J34" s="6">
        <f t="shared" si="0"/>
        <v>0</v>
      </c>
      <c r="K34" s="6">
        <f t="shared" si="1"/>
        <v>0.54099999999999682</v>
      </c>
      <c r="L34" s="5"/>
      <c r="M34" s="5"/>
      <c r="N34" s="5"/>
      <c r="O34" s="5"/>
    </row>
    <row r="35" spans="1:15" ht="21" x14ac:dyDescent="0.35">
      <c r="A35" s="2" t="s">
        <v>8</v>
      </c>
      <c r="B35" s="2">
        <v>296</v>
      </c>
      <c r="C35" s="5"/>
      <c r="D35" s="6">
        <v>45.677999999999997</v>
      </c>
      <c r="E35" s="6" t="s">
        <v>21</v>
      </c>
      <c r="F35" s="6">
        <v>45.1</v>
      </c>
      <c r="G35" s="6">
        <v>0</v>
      </c>
      <c r="H35" s="6"/>
      <c r="I35" s="6">
        <f t="shared" si="0"/>
        <v>0.57799999999999585</v>
      </c>
      <c r="J35" s="6">
        <f t="shared" si="0"/>
        <v>0</v>
      </c>
      <c r="K35" s="6">
        <f t="shared" si="1"/>
        <v>0.57799999999999585</v>
      </c>
      <c r="L35" s="5"/>
      <c r="M35" s="5"/>
      <c r="N35" s="5"/>
      <c r="O35" s="5"/>
    </row>
    <row r="36" spans="1:15" ht="21" x14ac:dyDescent="0.35">
      <c r="A36" s="2" t="s">
        <v>11</v>
      </c>
      <c r="B36" s="2">
        <v>297</v>
      </c>
      <c r="C36" s="5"/>
      <c r="D36" s="6">
        <v>52.726999999999997</v>
      </c>
      <c r="E36" s="6">
        <v>19.533999999999999</v>
      </c>
      <c r="F36" s="6">
        <v>52.5</v>
      </c>
      <c r="G36" s="6">
        <v>19.100000000000001</v>
      </c>
      <c r="H36" s="6"/>
      <c r="I36" s="6">
        <f t="shared" si="0"/>
        <v>0.22699999999999676</v>
      </c>
      <c r="J36" s="6">
        <f t="shared" si="0"/>
        <v>0.4339999999999975</v>
      </c>
      <c r="K36" s="6">
        <f t="shared" si="1"/>
        <v>-0.20700000000000074</v>
      </c>
      <c r="L36" s="5"/>
      <c r="M36" s="5"/>
      <c r="N36" s="5"/>
      <c r="O36" s="5"/>
    </row>
    <row r="37" spans="1:15" ht="21" x14ac:dyDescent="0.35">
      <c r="A37" s="2" t="s">
        <v>8</v>
      </c>
      <c r="B37" s="2">
        <v>298</v>
      </c>
      <c r="C37" s="5"/>
      <c r="D37" s="6">
        <v>45.606999999999999</v>
      </c>
      <c r="E37" s="6" t="s">
        <v>21</v>
      </c>
      <c r="F37" s="6">
        <v>45.1</v>
      </c>
      <c r="G37" s="6">
        <v>0</v>
      </c>
      <c r="H37" s="6"/>
      <c r="I37" s="6">
        <f t="shared" si="0"/>
        <v>0.5069999999999979</v>
      </c>
      <c r="J37" s="6">
        <f t="shared" si="0"/>
        <v>0</v>
      </c>
      <c r="K37" s="6">
        <f t="shared" si="1"/>
        <v>0.5069999999999979</v>
      </c>
      <c r="L37" s="5"/>
      <c r="M37" s="5"/>
      <c r="N37" s="5"/>
      <c r="O37" s="5"/>
    </row>
    <row r="38" spans="1:15" ht="21" x14ac:dyDescent="0.35">
      <c r="A38" s="2" t="s">
        <v>6</v>
      </c>
      <c r="B38" s="2">
        <v>299</v>
      </c>
      <c r="C38" s="5"/>
      <c r="D38" s="6">
        <v>55.470999999999997</v>
      </c>
      <c r="E38" s="6">
        <v>42.655999999999999</v>
      </c>
      <c r="F38" s="6">
        <v>55.1</v>
      </c>
      <c r="G38" s="6">
        <v>42.5</v>
      </c>
      <c r="H38" s="6"/>
      <c r="I38" s="6">
        <f t="shared" si="0"/>
        <v>0.37099999999999511</v>
      </c>
      <c r="J38" s="6">
        <f t="shared" si="0"/>
        <v>0.15599999999999881</v>
      </c>
      <c r="K38" s="6">
        <f t="shared" si="1"/>
        <v>0.21499999999999631</v>
      </c>
      <c r="L38" s="5"/>
      <c r="M38" s="5"/>
      <c r="N38" s="5"/>
      <c r="O38" s="5"/>
    </row>
    <row r="39" spans="1:15" ht="21" x14ac:dyDescent="0.35">
      <c r="A39" s="2" t="s">
        <v>8</v>
      </c>
      <c r="B39" s="2">
        <v>300</v>
      </c>
      <c r="C39" s="5"/>
      <c r="D39" s="6">
        <v>45.682000000000002</v>
      </c>
      <c r="E39" s="6" t="s">
        <v>21</v>
      </c>
      <c r="F39" s="6">
        <v>45.1</v>
      </c>
      <c r="G39" s="6">
        <v>0</v>
      </c>
      <c r="H39" s="6"/>
      <c r="I39" s="6">
        <f t="shared" si="0"/>
        <v>0.58200000000000074</v>
      </c>
      <c r="J39" s="6">
        <f t="shared" si="0"/>
        <v>0</v>
      </c>
      <c r="K39" s="6">
        <f t="shared" si="1"/>
        <v>0.58200000000000074</v>
      </c>
      <c r="L39" s="5"/>
      <c r="M39" s="5"/>
      <c r="N39" s="5"/>
      <c r="O39" s="5"/>
    </row>
    <row r="40" spans="1:15" ht="21" x14ac:dyDescent="0.35">
      <c r="A40" s="2" t="s">
        <v>2</v>
      </c>
      <c r="B40" s="2">
        <v>301</v>
      </c>
      <c r="C40" s="5"/>
      <c r="D40" s="6">
        <v>53.491999999999997</v>
      </c>
      <c r="E40" s="6">
        <v>39.061999999999998</v>
      </c>
      <c r="F40" s="6">
        <v>53.1</v>
      </c>
      <c r="G40" s="6">
        <v>38.9</v>
      </c>
      <c r="H40" s="6"/>
      <c r="I40" s="6">
        <f t="shared" si="0"/>
        <v>0.39199999999999591</v>
      </c>
      <c r="J40" s="6">
        <f t="shared" si="0"/>
        <v>0.16199999999999903</v>
      </c>
      <c r="K40" s="6">
        <f t="shared" si="1"/>
        <v>0.22999999999999687</v>
      </c>
      <c r="L40" s="5"/>
      <c r="M40" s="5"/>
      <c r="N40" s="5"/>
      <c r="O40" s="5"/>
    </row>
    <row r="41" spans="1:15" ht="21" x14ac:dyDescent="0.35">
      <c r="A41" s="2" t="s">
        <v>2</v>
      </c>
      <c r="B41" s="2">
        <v>302</v>
      </c>
      <c r="C41" s="5"/>
      <c r="D41" s="6">
        <v>53.637</v>
      </c>
      <c r="E41" s="6">
        <v>39.020000000000003</v>
      </c>
      <c r="F41" s="6">
        <v>53.1</v>
      </c>
      <c r="G41" s="6">
        <v>38.9</v>
      </c>
      <c r="H41" s="6"/>
      <c r="I41" s="6">
        <f t="shared" si="0"/>
        <v>0.53699999999999903</v>
      </c>
      <c r="J41" s="6">
        <f t="shared" si="0"/>
        <v>0.12000000000000455</v>
      </c>
      <c r="K41" s="6">
        <f t="shared" si="1"/>
        <v>0.41699999999999449</v>
      </c>
      <c r="L41" s="5"/>
      <c r="M41" s="5"/>
      <c r="N41" s="5"/>
      <c r="O41" s="5"/>
    </row>
    <row r="42" spans="1:15" ht="21" x14ac:dyDescent="0.35">
      <c r="A42" s="2" t="s">
        <v>5</v>
      </c>
      <c r="B42" s="2">
        <v>303</v>
      </c>
      <c r="C42" s="5"/>
      <c r="D42" s="6">
        <v>56.491999999999997</v>
      </c>
      <c r="E42" s="6">
        <v>29.446000000000002</v>
      </c>
      <c r="F42" s="6">
        <v>55.7</v>
      </c>
      <c r="G42" s="6">
        <v>29.4</v>
      </c>
      <c r="H42" s="6"/>
      <c r="I42" s="6">
        <f t="shared" si="0"/>
        <v>0.79199999999999449</v>
      </c>
      <c r="J42" s="6">
        <f t="shared" si="0"/>
        <v>4.6000000000002927E-2</v>
      </c>
      <c r="K42" s="6">
        <f t="shared" si="1"/>
        <v>0.74599999999999156</v>
      </c>
      <c r="L42" s="5"/>
      <c r="M42" s="5"/>
      <c r="N42" s="5"/>
      <c r="O42" s="5"/>
    </row>
    <row r="43" spans="1:15" ht="21" x14ac:dyDescent="0.35">
      <c r="A43" s="2" t="s">
        <v>8</v>
      </c>
      <c r="B43" s="2">
        <v>304</v>
      </c>
      <c r="C43" s="5"/>
      <c r="D43" s="6">
        <v>45.677</v>
      </c>
      <c r="E43" s="6" t="s">
        <v>21</v>
      </c>
      <c r="F43" s="6">
        <v>45.1</v>
      </c>
      <c r="G43" s="6">
        <v>0</v>
      </c>
      <c r="H43" s="6"/>
      <c r="I43" s="6">
        <f t="shared" si="0"/>
        <v>0.57699999999999818</v>
      </c>
      <c r="J43" s="6">
        <f t="shared" si="0"/>
        <v>0</v>
      </c>
      <c r="K43" s="6">
        <f t="shared" si="1"/>
        <v>0.57699999999999818</v>
      </c>
      <c r="L43" s="5"/>
      <c r="M43" s="5"/>
      <c r="N43" s="5"/>
      <c r="O43" s="5"/>
    </row>
    <row r="44" spans="1:15" ht="21" x14ac:dyDescent="0.35">
      <c r="A44" s="2" t="s">
        <v>3</v>
      </c>
      <c r="B44" s="2">
        <v>305</v>
      </c>
      <c r="C44" s="5"/>
      <c r="D44" s="6">
        <v>58.777000000000001</v>
      </c>
      <c r="E44" s="6">
        <v>64.191999999999993</v>
      </c>
      <c r="F44" s="6">
        <v>58.3</v>
      </c>
      <c r="G44" s="6">
        <v>63.8</v>
      </c>
      <c r="H44" s="6"/>
      <c r="I44" s="6">
        <f t="shared" si="0"/>
        <v>0.47700000000000387</v>
      </c>
      <c r="J44" s="6">
        <f t="shared" si="0"/>
        <v>0.39199999999999591</v>
      </c>
      <c r="K44" s="6">
        <f t="shared" si="1"/>
        <v>8.5000000000007958E-2</v>
      </c>
      <c r="L44" s="5"/>
      <c r="M44" s="5"/>
      <c r="N44" s="5"/>
      <c r="O44" s="5"/>
    </row>
    <row r="45" spans="1:15" ht="21" x14ac:dyDescent="0.35">
      <c r="A45" s="2" t="s">
        <v>2</v>
      </c>
      <c r="B45" s="2">
        <v>306</v>
      </c>
      <c r="C45" s="5"/>
      <c r="D45" s="6">
        <v>53.628999999999998</v>
      </c>
      <c r="E45" s="6">
        <v>38.954999999999998</v>
      </c>
      <c r="F45" s="6">
        <v>53.1</v>
      </c>
      <c r="G45" s="6">
        <v>38.9</v>
      </c>
      <c r="H45" s="6"/>
      <c r="I45" s="6">
        <f t="shared" si="0"/>
        <v>0.52899999999999636</v>
      </c>
      <c r="J45" s="6">
        <f t="shared" si="0"/>
        <v>5.4999999999999716E-2</v>
      </c>
      <c r="K45" s="6">
        <f t="shared" si="1"/>
        <v>0.47399999999999665</v>
      </c>
      <c r="L45" s="5"/>
      <c r="M45" s="5"/>
      <c r="N45" s="5"/>
      <c r="O45" s="5"/>
    </row>
    <row r="46" spans="1:15" ht="21" x14ac:dyDescent="0.35">
      <c r="A46" s="2" t="s">
        <v>12</v>
      </c>
      <c r="B46" s="2">
        <v>307</v>
      </c>
      <c r="C46" s="5"/>
      <c r="D46" s="6">
        <v>56.051000000000002</v>
      </c>
      <c r="E46" s="6">
        <v>33.04</v>
      </c>
      <c r="F46" s="6">
        <v>55.4</v>
      </c>
      <c r="G46" s="6">
        <v>32.9</v>
      </c>
      <c r="H46" s="6"/>
      <c r="I46" s="6">
        <f t="shared" si="0"/>
        <v>0.65100000000000335</v>
      </c>
      <c r="J46" s="6">
        <f t="shared" si="0"/>
        <v>0.14000000000000057</v>
      </c>
      <c r="K46" s="6">
        <f t="shared" si="1"/>
        <v>0.51100000000000279</v>
      </c>
      <c r="L46" s="5"/>
      <c r="M46" s="5"/>
      <c r="N46" s="5"/>
      <c r="O46" s="5"/>
    </row>
    <row r="47" spans="1:15" ht="21" x14ac:dyDescent="0.35">
      <c r="A47" s="2" t="s">
        <v>8</v>
      </c>
      <c r="B47" s="2">
        <v>308</v>
      </c>
      <c r="C47" s="5"/>
      <c r="D47" s="6">
        <v>45.572000000000003</v>
      </c>
      <c r="E47" s="6" t="s">
        <v>21</v>
      </c>
      <c r="F47" s="6">
        <v>45.1</v>
      </c>
      <c r="G47" s="6">
        <v>0</v>
      </c>
      <c r="H47" s="6"/>
      <c r="I47" s="6">
        <f t="shared" si="0"/>
        <v>0.47200000000000131</v>
      </c>
      <c r="J47" s="6">
        <f t="shared" si="0"/>
        <v>0</v>
      </c>
      <c r="K47" s="6">
        <f t="shared" si="1"/>
        <v>0.47200000000000131</v>
      </c>
      <c r="L47" s="5"/>
      <c r="M47" s="5"/>
      <c r="N47" s="5"/>
      <c r="O47" s="5"/>
    </row>
    <row r="48" spans="1:15" ht="21" x14ac:dyDescent="0.35">
      <c r="A48" s="2" t="s">
        <v>8</v>
      </c>
      <c r="B48" s="2">
        <v>309</v>
      </c>
      <c r="C48" s="5"/>
      <c r="D48" s="6">
        <v>45.591000000000001</v>
      </c>
      <c r="E48" s="6" t="s">
        <v>21</v>
      </c>
      <c r="F48" s="6">
        <v>45.1</v>
      </c>
      <c r="G48" s="6">
        <v>0</v>
      </c>
      <c r="H48" s="6"/>
      <c r="I48" s="6">
        <f t="shared" si="0"/>
        <v>0.49099999999999966</v>
      </c>
      <c r="J48" s="6">
        <f t="shared" si="0"/>
        <v>0</v>
      </c>
      <c r="K48" s="6">
        <f t="shared" si="1"/>
        <v>0.49099999999999966</v>
      </c>
      <c r="L48" s="5"/>
      <c r="M48" s="5"/>
      <c r="N48" s="5"/>
      <c r="O48" s="5"/>
    </row>
    <row r="49" spans="1:15" ht="21" x14ac:dyDescent="0.35">
      <c r="A49" s="2" t="s">
        <v>8</v>
      </c>
      <c r="B49" s="2">
        <v>310</v>
      </c>
      <c r="C49" s="5"/>
      <c r="D49" s="6">
        <v>45.29</v>
      </c>
      <c r="E49" s="6" t="s">
        <v>21</v>
      </c>
      <c r="F49" s="6">
        <v>45.1</v>
      </c>
      <c r="G49" s="6">
        <v>0</v>
      </c>
      <c r="H49" s="6"/>
      <c r="I49" s="6">
        <f t="shared" si="0"/>
        <v>0.18999999999999773</v>
      </c>
      <c r="J49" s="6">
        <f t="shared" si="0"/>
        <v>0</v>
      </c>
      <c r="K49" s="6">
        <f t="shared" si="1"/>
        <v>0.18999999999999773</v>
      </c>
      <c r="L49" s="5"/>
      <c r="M49" s="5"/>
      <c r="N49" s="5"/>
      <c r="O49" s="5"/>
    </row>
    <row r="50" spans="1:15" ht="21" x14ac:dyDescent="0.35">
      <c r="A50" s="2" t="s">
        <v>12</v>
      </c>
      <c r="B50" s="2">
        <v>311</v>
      </c>
      <c r="C50" s="5"/>
      <c r="D50" s="6">
        <v>55.561999999999998</v>
      </c>
      <c r="E50" s="6">
        <v>33.828000000000003</v>
      </c>
      <c r="F50" s="6">
        <v>55.4</v>
      </c>
      <c r="G50" s="6">
        <v>32.9</v>
      </c>
      <c r="H50" s="6"/>
      <c r="I50" s="6">
        <f t="shared" si="0"/>
        <v>0.16199999999999903</v>
      </c>
      <c r="J50" s="6">
        <f t="shared" si="0"/>
        <v>0.92800000000000438</v>
      </c>
      <c r="K50" s="6">
        <f t="shared" si="1"/>
        <v>-0.76600000000000534</v>
      </c>
      <c r="L50" s="5"/>
      <c r="M50" s="5"/>
      <c r="N50" s="5"/>
      <c r="O50" s="5"/>
    </row>
    <row r="51" spans="1:15" ht="21" x14ac:dyDescent="0.35">
      <c r="A51" s="2" t="s">
        <v>2</v>
      </c>
      <c r="B51" s="2">
        <v>312</v>
      </c>
      <c r="C51" s="5"/>
      <c r="D51" s="6">
        <v>52.902999999999999</v>
      </c>
      <c r="E51" s="6">
        <v>39.499000000000002</v>
      </c>
      <c r="F51" s="6">
        <v>53.1</v>
      </c>
      <c r="G51" s="6">
        <v>38.9</v>
      </c>
      <c r="H51" s="6"/>
      <c r="I51" s="6">
        <f t="shared" si="0"/>
        <v>-0.19700000000000273</v>
      </c>
      <c r="J51" s="6">
        <f t="shared" si="0"/>
        <v>0.59900000000000375</v>
      </c>
      <c r="K51" s="6">
        <f t="shared" si="1"/>
        <v>-0.79600000000000648</v>
      </c>
      <c r="L51" s="5"/>
      <c r="M51" s="5"/>
      <c r="N51" s="5"/>
      <c r="O51" s="5"/>
    </row>
    <row r="52" spans="1:15" ht="21" x14ac:dyDescent="0.35">
      <c r="A52" s="2" t="s">
        <v>9</v>
      </c>
      <c r="B52" s="2">
        <v>313</v>
      </c>
      <c r="C52" s="5"/>
      <c r="D52" s="6">
        <v>58.475999999999999</v>
      </c>
      <c r="E52" s="6">
        <v>39.658999999999999</v>
      </c>
      <c r="F52" s="6">
        <v>57.7</v>
      </c>
      <c r="G52" s="6">
        <v>39.6</v>
      </c>
      <c r="H52" s="6"/>
      <c r="I52" s="6">
        <f t="shared" si="0"/>
        <v>0.77599999999999625</v>
      </c>
      <c r="J52" s="6">
        <f t="shared" si="0"/>
        <v>5.8999999999997499E-2</v>
      </c>
      <c r="K52" s="6">
        <f t="shared" si="1"/>
        <v>0.71699999999999875</v>
      </c>
      <c r="L52" s="5"/>
      <c r="M52" s="5"/>
      <c r="N52" s="5"/>
      <c r="O52" s="5"/>
    </row>
    <row r="53" spans="1:15" ht="21" x14ac:dyDescent="0.35">
      <c r="A53" s="2" t="s">
        <v>8</v>
      </c>
      <c r="B53" s="2">
        <v>314</v>
      </c>
      <c r="C53" s="5"/>
      <c r="D53" s="6">
        <v>46.442</v>
      </c>
      <c r="E53" s="6" t="s">
        <v>21</v>
      </c>
      <c r="F53" s="6">
        <v>45.1</v>
      </c>
      <c r="G53" s="6">
        <v>0</v>
      </c>
      <c r="H53" s="6"/>
      <c r="I53" s="6">
        <f t="shared" si="0"/>
        <v>1.3419999999999987</v>
      </c>
      <c r="J53" s="6">
        <f t="shared" si="0"/>
        <v>0</v>
      </c>
      <c r="K53" s="6">
        <f t="shared" si="1"/>
        <v>1.3419999999999987</v>
      </c>
      <c r="L53" s="5"/>
      <c r="M53" s="5"/>
      <c r="N53" s="5"/>
      <c r="O53" s="5"/>
    </row>
    <row r="54" spans="1:15" ht="21" x14ac:dyDescent="0.35">
      <c r="A54" s="2" t="s">
        <v>11</v>
      </c>
      <c r="B54" s="2">
        <v>315</v>
      </c>
      <c r="C54" s="5"/>
      <c r="D54" s="6">
        <v>52.776000000000003</v>
      </c>
      <c r="E54" s="6">
        <v>19.321999999999999</v>
      </c>
      <c r="F54" s="6">
        <v>52.5</v>
      </c>
      <c r="G54" s="6">
        <v>19.100000000000001</v>
      </c>
      <c r="H54" s="6"/>
      <c r="I54" s="6">
        <f t="shared" si="0"/>
        <v>0.27600000000000335</v>
      </c>
      <c r="J54" s="6">
        <f t="shared" si="0"/>
        <v>0.22199999999999775</v>
      </c>
      <c r="K54" s="6">
        <f t="shared" si="1"/>
        <v>5.4000000000005599E-2</v>
      </c>
      <c r="L54" s="5"/>
      <c r="M54" s="5"/>
      <c r="N54" s="5"/>
      <c r="O54" s="5"/>
    </row>
    <row r="55" spans="1:15" ht="21" x14ac:dyDescent="0.35">
      <c r="A55" s="2" t="s">
        <v>9</v>
      </c>
      <c r="B55" s="2">
        <v>316</v>
      </c>
      <c r="C55" s="5"/>
      <c r="D55" s="6">
        <v>57.561</v>
      </c>
      <c r="E55" s="6">
        <v>40.273000000000003</v>
      </c>
      <c r="F55" s="6">
        <v>57.7</v>
      </c>
      <c r="G55" s="6">
        <v>39.6</v>
      </c>
      <c r="H55" s="6"/>
      <c r="I55" s="6">
        <f t="shared" si="0"/>
        <v>-0.1390000000000029</v>
      </c>
      <c r="J55" s="6">
        <f t="shared" si="0"/>
        <v>0.67300000000000182</v>
      </c>
      <c r="K55" s="6">
        <f t="shared" si="1"/>
        <v>-0.81200000000000472</v>
      </c>
      <c r="L55" s="5"/>
      <c r="M55" s="5"/>
      <c r="N55" s="5"/>
      <c r="O55" s="5"/>
    </row>
    <row r="56" spans="1:15" ht="21" x14ac:dyDescent="0.35">
      <c r="A56" s="2" t="s">
        <v>3</v>
      </c>
      <c r="B56" s="2">
        <v>317</v>
      </c>
      <c r="C56" s="5"/>
      <c r="D56" s="6">
        <v>57.764000000000003</v>
      </c>
      <c r="E56" s="6">
        <v>64.706999999999994</v>
      </c>
      <c r="F56" s="6">
        <v>58.3</v>
      </c>
      <c r="G56" s="6">
        <v>63.8</v>
      </c>
      <c r="H56" s="6"/>
      <c r="I56" s="6">
        <f t="shared" si="0"/>
        <v>-0.53599999999999426</v>
      </c>
      <c r="J56" s="6">
        <f t="shared" si="0"/>
        <v>0.90699999999999648</v>
      </c>
      <c r="K56" s="6">
        <f t="shared" si="1"/>
        <v>-1.4429999999999907</v>
      </c>
      <c r="L56" s="5"/>
      <c r="M56" s="5"/>
      <c r="N56" s="5"/>
      <c r="O56" s="5"/>
    </row>
    <row r="57" spans="1:15" ht="21" x14ac:dyDescent="0.35">
      <c r="A57" s="2" t="s">
        <v>13</v>
      </c>
      <c r="B57" s="2">
        <v>318</v>
      </c>
      <c r="C57" s="5"/>
      <c r="D57" s="6">
        <v>60.372999999999998</v>
      </c>
      <c r="E57" s="6">
        <v>39.081000000000003</v>
      </c>
      <c r="F57" s="6">
        <v>61.1</v>
      </c>
      <c r="G57" s="6">
        <v>38.799999999999997</v>
      </c>
      <c r="H57" s="6"/>
      <c r="I57" s="6">
        <f t="shared" si="0"/>
        <v>-0.72700000000000387</v>
      </c>
      <c r="J57" s="6">
        <f t="shared" si="0"/>
        <v>0.28100000000000591</v>
      </c>
      <c r="K57" s="6">
        <f t="shared" si="1"/>
        <v>-1.0080000000000098</v>
      </c>
      <c r="L57" s="5"/>
      <c r="M57" s="5"/>
      <c r="N57" s="5"/>
      <c r="O57" s="5"/>
    </row>
    <row r="58" spans="1:15" ht="21" x14ac:dyDescent="0.35">
      <c r="A58" s="2" t="s">
        <v>2</v>
      </c>
      <c r="B58" s="2">
        <v>319</v>
      </c>
      <c r="C58" s="5"/>
      <c r="D58" s="6">
        <v>52.067</v>
      </c>
      <c r="E58" s="6">
        <v>38.996000000000002</v>
      </c>
      <c r="F58" s="6">
        <v>51.3</v>
      </c>
      <c r="G58" s="6">
        <v>38.700000000000003</v>
      </c>
      <c r="H58" s="6"/>
      <c r="I58" s="6">
        <f t="shared" si="0"/>
        <v>0.76700000000000301</v>
      </c>
      <c r="J58" s="6">
        <f t="shared" si="0"/>
        <v>0.29599999999999937</v>
      </c>
      <c r="K58" s="6">
        <f t="shared" si="1"/>
        <v>0.47100000000000364</v>
      </c>
      <c r="L58" s="5"/>
      <c r="M58" s="5"/>
      <c r="N58" s="5"/>
      <c r="O58" s="5"/>
    </row>
    <row r="59" spans="1:15" ht="23.25" x14ac:dyDescent="0.35">
      <c r="A59" s="3" t="s">
        <v>10</v>
      </c>
      <c r="B59" s="3">
        <v>320</v>
      </c>
      <c r="C59" s="5"/>
      <c r="D59" s="6">
        <v>65.962999999999994</v>
      </c>
      <c r="E59" s="6">
        <v>32.253</v>
      </c>
      <c r="F59" s="6">
        <v>63.3</v>
      </c>
      <c r="G59" s="6">
        <v>32.1</v>
      </c>
      <c r="H59" s="6"/>
      <c r="I59" s="6">
        <f t="shared" si="0"/>
        <v>2.6629999999999967</v>
      </c>
      <c r="J59" s="6">
        <f t="shared" si="0"/>
        <v>0.15299999999999869</v>
      </c>
      <c r="K59" s="6">
        <f t="shared" si="1"/>
        <v>2.509999999999998</v>
      </c>
      <c r="L59" s="5"/>
      <c r="M59" s="5"/>
      <c r="N59" s="5"/>
      <c r="O59" s="5"/>
    </row>
    <row r="60" spans="1:15" ht="23.25" x14ac:dyDescent="0.35">
      <c r="A60" s="3" t="s">
        <v>11</v>
      </c>
      <c r="B60" s="3">
        <v>321</v>
      </c>
      <c r="C60" s="5"/>
      <c r="D60" s="6">
        <v>55.292999999999999</v>
      </c>
      <c r="E60" s="6">
        <v>18.346</v>
      </c>
      <c r="F60" s="6">
        <v>52.5</v>
      </c>
      <c r="G60" s="6">
        <v>19.100000000000001</v>
      </c>
      <c r="H60" s="6"/>
      <c r="I60" s="6">
        <f t="shared" si="0"/>
        <v>2.7929999999999993</v>
      </c>
      <c r="J60" s="6">
        <f t="shared" si="0"/>
        <v>-0.75400000000000134</v>
      </c>
      <c r="K60" s="6">
        <f t="shared" si="1"/>
        <v>3.5470000000000006</v>
      </c>
      <c r="L60" s="5"/>
      <c r="M60" s="5"/>
      <c r="N60" s="5"/>
      <c r="O60" s="5"/>
    </row>
    <row r="61" spans="1:15" ht="23.25" x14ac:dyDescent="0.35">
      <c r="A61" s="3" t="s">
        <v>12</v>
      </c>
      <c r="B61" s="3">
        <v>322</v>
      </c>
      <c r="C61" s="5"/>
      <c r="D61" s="6">
        <v>58.499000000000002</v>
      </c>
      <c r="E61" s="6">
        <v>33.034999999999997</v>
      </c>
      <c r="F61" s="6">
        <v>55.4</v>
      </c>
      <c r="G61" s="6">
        <v>32.9</v>
      </c>
      <c r="H61" s="6"/>
      <c r="I61" s="6">
        <f t="shared" si="0"/>
        <v>3.0990000000000038</v>
      </c>
      <c r="J61" s="6">
        <f t="shared" si="0"/>
        <v>0.13499999999999801</v>
      </c>
      <c r="K61" s="6">
        <f t="shared" si="1"/>
        <v>2.9640000000000057</v>
      </c>
      <c r="L61" s="5"/>
      <c r="M61" s="5"/>
      <c r="N61" s="5"/>
      <c r="O61" s="5"/>
    </row>
    <row r="62" spans="1:15" ht="23.25" x14ac:dyDescent="0.35">
      <c r="A62" s="3" t="s">
        <v>12</v>
      </c>
      <c r="B62" s="3">
        <v>323</v>
      </c>
      <c r="C62" s="5"/>
      <c r="D62" s="6">
        <v>58.668999999999997</v>
      </c>
      <c r="E62" s="6">
        <v>32.290999999999997</v>
      </c>
      <c r="F62" s="6">
        <v>55.4</v>
      </c>
      <c r="G62" s="6">
        <v>32.9</v>
      </c>
      <c r="H62" s="6"/>
      <c r="I62" s="6">
        <f t="shared" si="0"/>
        <v>3.2689999999999984</v>
      </c>
      <c r="J62" s="6">
        <f t="shared" si="0"/>
        <v>-0.60900000000000176</v>
      </c>
      <c r="K62" s="6">
        <f t="shared" si="1"/>
        <v>3.8780000000000001</v>
      </c>
      <c r="L62" s="5"/>
      <c r="M62" s="5"/>
      <c r="N62" s="5"/>
      <c r="O62" s="5"/>
    </row>
    <row r="63" spans="1:15" ht="23.25" x14ac:dyDescent="0.35">
      <c r="A63" s="3" t="s">
        <v>11</v>
      </c>
      <c r="B63" s="3">
        <v>324</v>
      </c>
      <c r="C63" s="5"/>
      <c r="D63" s="6">
        <v>55.143999999999998</v>
      </c>
      <c r="E63" s="6">
        <v>18.18</v>
      </c>
      <c r="F63" s="6">
        <v>52.5</v>
      </c>
      <c r="G63" s="6">
        <v>19.100000000000001</v>
      </c>
      <c r="H63" s="6"/>
      <c r="I63" s="6">
        <f t="shared" si="0"/>
        <v>2.6439999999999984</v>
      </c>
      <c r="J63" s="6">
        <f t="shared" si="0"/>
        <v>-0.92000000000000171</v>
      </c>
      <c r="K63" s="6">
        <f t="shared" si="1"/>
        <v>3.5640000000000001</v>
      </c>
      <c r="L63" s="5"/>
      <c r="M63" s="5"/>
      <c r="N63" s="5"/>
      <c r="O63" s="5"/>
    </row>
    <row r="64" spans="1:15" ht="23.25" x14ac:dyDescent="0.35">
      <c r="A64" s="3" t="s">
        <v>11</v>
      </c>
      <c r="B64" s="3">
        <v>325</v>
      </c>
      <c r="C64" s="5"/>
      <c r="D64" s="6">
        <v>55.122</v>
      </c>
      <c r="E64" s="6">
        <v>18.526</v>
      </c>
      <c r="F64" s="6">
        <v>52.5</v>
      </c>
      <c r="G64" s="6">
        <v>19.100000000000001</v>
      </c>
      <c r="H64" s="6"/>
      <c r="I64" s="6">
        <f t="shared" si="0"/>
        <v>2.6219999999999999</v>
      </c>
      <c r="J64" s="6">
        <f t="shared" si="0"/>
        <v>-0.57400000000000162</v>
      </c>
      <c r="K64" s="6">
        <f t="shared" si="1"/>
        <v>3.1960000000000015</v>
      </c>
      <c r="L64" s="5"/>
      <c r="M64" s="5"/>
      <c r="N64" s="5"/>
      <c r="O64" s="5"/>
    </row>
    <row r="65" spans="1:15" ht="23.25" x14ac:dyDescent="0.35">
      <c r="A65" s="3" t="s">
        <v>11</v>
      </c>
      <c r="B65" s="3">
        <v>326</v>
      </c>
      <c r="C65" s="5"/>
      <c r="D65" s="6">
        <v>56.143999999999998</v>
      </c>
      <c r="E65" s="6">
        <v>18.452999999999999</v>
      </c>
      <c r="F65" s="6">
        <v>52.5</v>
      </c>
      <c r="G65" s="6">
        <v>19.100000000000001</v>
      </c>
      <c r="H65" s="6"/>
      <c r="I65" s="6">
        <f t="shared" si="0"/>
        <v>3.6439999999999984</v>
      </c>
      <c r="J65" s="6">
        <f t="shared" si="0"/>
        <v>-0.64700000000000202</v>
      </c>
      <c r="K65" s="6">
        <f t="shared" si="1"/>
        <v>4.2910000000000004</v>
      </c>
      <c r="L65" s="5"/>
      <c r="M65" s="5"/>
      <c r="N65" s="5"/>
      <c r="O65" s="5"/>
    </row>
    <row r="66" spans="1:15" ht="23.25" x14ac:dyDescent="0.35">
      <c r="A66" s="3" t="s">
        <v>5</v>
      </c>
      <c r="B66" s="3">
        <v>327</v>
      </c>
      <c r="C66" s="5"/>
      <c r="D66" s="6">
        <v>60.003</v>
      </c>
      <c r="E66" s="6">
        <v>28.827000000000002</v>
      </c>
      <c r="F66" s="6">
        <v>55.7</v>
      </c>
      <c r="G66" s="6">
        <v>29.4</v>
      </c>
      <c r="H66" s="6"/>
      <c r="I66" s="6">
        <f t="shared" si="0"/>
        <v>4.3029999999999973</v>
      </c>
      <c r="J66" s="6">
        <f t="shared" si="0"/>
        <v>-0.57299999999999685</v>
      </c>
      <c r="K66" s="6">
        <f t="shared" si="1"/>
        <v>4.8759999999999941</v>
      </c>
      <c r="L66" s="5"/>
      <c r="M66" s="5"/>
      <c r="N66" s="5"/>
      <c r="O66" s="5"/>
    </row>
    <row r="67" spans="1:15" ht="23.25" x14ac:dyDescent="0.35">
      <c r="A67" s="3" t="s">
        <v>11</v>
      </c>
      <c r="B67" s="3">
        <v>328</v>
      </c>
      <c r="C67" s="5"/>
      <c r="D67" s="6">
        <v>55.121000000000002</v>
      </c>
      <c r="E67" s="6">
        <v>18.218</v>
      </c>
      <c r="F67" s="6">
        <v>52.5</v>
      </c>
      <c r="G67" s="6">
        <v>19.100000000000001</v>
      </c>
      <c r="H67" s="6"/>
      <c r="I67" s="6">
        <f t="shared" si="0"/>
        <v>2.6210000000000022</v>
      </c>
      <c r="J67" s="6">
        <f t="shared" si="0"/>
        <v>-0.88200000000000145</v>
      </c>
      <c r="K67" s="6">
        <f t="shared" si="1"/>
        <v>3.5030000000000037</v>
      </c>
      <c r="L67" s="5"/>
      <c r="M67" s="5"/>
      <c r="N67" s="5"/>
      <c r="O67" s="5"/>
    </row>
    <row r="68" spans="1:15" ht="23.25" x14ac:dyDescent="0.35">
      <c r="A68" s="3" t="s">
        <v>11</v>
      </c>
      <c r="B68" s="3">
        <v>329</v>
      </c>
      <c r="C68" s="5"/>
      <c r="D68" s="6">
        <v>55.103000000000002</v>
      </c>
      <c r="E68" s="6">
        <v>18.530999999999999</v>
      </c>
      <c r="F68" s="6">
        <v>52.5</v>
      </c>
      <c r="G68" s="6">
        <v>19.100000000000001</v>
      </c>
      <c r="H68" s="6"/>
      <c r="I68" s="6">
        <f t="shared" si="0"/>
        <v>2.6030000000000015</v>
      </c>
      <c r="J68" s="6">
        <f t="shared" si="0"/>
        <v>-0.56900000000000261</v>
      </c>
      <c r="K68" s="6">
        <f t="shared" si="1"/>
        <v>3.1720000000000041</v>
      </c>
      <c r="L68" s="5"/>
      <c r="M68" s="5"/>
      <c r="N68" s="5"/>
      <c r="O68" s="5"/>
    </row>
    <row r="69" spans="1:15" ht="23.25" x14ac:dyDescent="0.35">
      <c r="A69" s="3" t="s">
        <v>6</v>
      </c>
      <c r="B69" s="3">
        <v>330</v>
      </c>
      <c r="C69" s="5"/>
      <c r="D69" s="6">
        <v>57.805</v>
      </c>
      <c r="E69" s="6">
        <v>42.064999999999998</v>
      </c>
      <c r="F69" s="6">
        <v>55.1</v>
      </c>
      <c r="G69" s="6">
        <v>42.5</v>
      </c>
      <c r="H69" s="6"/>
      <c r="I69" s="6">
        <f t="shared" si="0"/>
        <v>2.7049999999999983</v>
      </c>
      <c r="J69" s="6">
        <f t="shared" si="0"/>
        <v>-0.43500000000000227</v>
      </c>
      <c r="K69" s="6">
        <f t="shared" si="1"/>
        <v>3.1400000000000006</v>
      </c>
      <c r="L69" s="5"/>
      <c r="M69" s="5"/>
      <c r="N69" s="5"/>
      <c r="O69" s="5"/>
    </row>
    <row r="70" spans="1:15" ht="23.25" x14ac:dyDescent="0.35">
      <c r="A70" s="3" t="s">
        <v>5</v>
      </c>
      <c r="B70" s="3">
        <v>331</v>
      </c>
      <c r="C70" s="5"/>
      <c r="D70" s="6">
        <v>58.823999999999998</v>
      </c>
      <c r="E70" s="6">
        <v>28.843</v>
      </c>
      <c r="F70" s="6">
        <v>55.7</v>
      </c>
      <c r="G70" s="6">
        <v>29.4</v>
      </c>
      <c r="H70" s="6"/>
      <c r="I70" s="6">
        <f t="shared" si="0"/>
        <v>3.1239999999999952</v>
      </c>
      <c r="J70" s="6">
        <f t="shared" si="0"/>
        <v>-0.55699999999999861</v>
      </c>
      <c r="K70" s="6">
        <f t="shared" si="1"/>
        <v>3.6809999999999938</v>
      </c>
      <c r="L70" s="5"/>
      <c r="M70" s="5"/>
      <c r="N70" s="5"/>
      <c r="O70" s="5"/>
    </row>
    <row r="71" spans="1:15" ht="23.25" x14ac:dyDescent="0.35">
      <c r="A71" s="3" t="s">
        <v>3</v>
      </c>
      <c r="B71" s="3">
        <v>332</v>
      </c>
      <c r="C71" s="5"/>
      <c r="D71" s="6">
        <v>60.654000000000003</v>
      </c>
      <c r="E71" s="6">
        <v>63.81</v>
      </c>
      <c r="F71" s="6">
        <v>58.3</v>
      </c>
      <c r="G71" s="6">
        <v>63.8</v>
      </c>
      <c r="H71" s="6"/>
      <c r="I71" s="6">
        <f t="shared" si="0"/>
        <v>2.3540000000000063</v>
      </c>
      <c r="J71" s="6">
        <f t="shared" si="0"/>
        <v>1.0000000000005116E-2</v>
      </c>
      <c r="K71" s="6">
        <f t="shared" si="1"/>
        <v>2.3440000000000012</v>
      </c>
      <c r="L71" s="5"/>
      <c r="M71" s="5"/>
      <c r="N71" s="5"/>
      <c r="O71" s="5"/>
    </row>
    <row r="72" spans="1:15" ht="23.25" x14ac:dyDescent="0.35">
      <c r="A72" s="3" t="s">
        <v>3</v>
      </c>
      <c r="B72" s="3">
        <v>333</v>
      </c>
      <c r="C72" s="5"/>
      <c r="D72" s="6">
        <v>61.106000000000002</v>
      </c>
      <c r="E72" s="6">
        <v>63.841999999999999</v>
      </c>
      <c r="F72" s="6">
        <v>58.3</v>
      </c>
      <c r="G72" s="6">
        <v>63.8</v>
      </c>
      <c r="H72" s="6"/>
      <c r="I72" s="6">
        <f t="shared" si="0"/>
        <v>2.8060000000000045</v>
      </c>
      <c r="J72" s="6">
        <f t="shared" si="0"/>
        <v>4.2000000000001592E-2</v>
      </c>
      <c r="K72" s="6">
        <f t="shared" si="1"/>
        <v>2.7640000000000029</v>
      </c>
      <c r="L72" s="5"/>
      <c r="M72" s="5"/>
      <c r="N72" s="5"/>
      <c r="O72" s="5"/>
    </row>
    <row r="73" spans="1:15" ht="23.25" x14ac:dyDescent="0.35">
      <c r="A73" s="3" t="s">
        <v>14</v>
      </c>
      <c r="B73" s="3">
        <v>334</v>
      </c>
      <c r="C73" s="5"/>
      <c r="D73" s="6">
        <v>59.457999999999998</v>
      </c>
      <c r="E73" s="6">
        <v>29.904</v>
      </c>
      <c r="F73" s="6">
        <v>57.5</v>
      </c>
      <c r="G73" s="6">
        <v>29.6</v>
      </c>
      <c r="H73" s="6"/>
      <c r="I73" s="6">
        <f t="shared" si="0"/>
        <v>1.9579999999999984</v>
      </c>
      <c r="J73" s="6">
        <f t="shared" si="0"/>
        <v>0.30399999999999849</v>
      </c>
      <c r="K73" s="6">
        <f t="shared" si="1"/>
        <v>1.6539999999999999</v>
      </c>
      <c r="L73" s="5"/>
      <c r="M73" s="5"/>
      <c r="N73" s="5"/>
      <c r="O73" s="5"/>
    </row>
    <row r="74" spans="1:15" ht="23.25" x14ac:dyDescent="0.35">
      <c r="A74" s="3" t="s">
        <v>8</v>
      </c>
      <c r="B74" s="3">
        <v>335</v>
      </c>
      <c r="C74" s="5"/>
      <c r="D74" s="6">
        <v>46.798999999999999</v>
      </c>
      <c r="E74" s="6" t="s">
        <v>21</v>
      </c>
      <c r="F74" s="6">
        <v>45.1</v>
      </c>
      <c r="G74" s="6">
        <v>0</v>
      </c>
      <c r="H74" s="6"/>
      <c r="I74" s="6">
        <f t="shared" si="0"/>
        <v>1.6989999999999981</v>
      </c>
      <c r="J74" s="6">
        <f t="shared" si="0"/>
        <v>0</v>
      </c>
      <c r="K74" s="6">
        <f t="shared" si="1"/>
        <v>1.6989999999999981</v>
      </c>
      <c r="L74" s="5"/>
      <c r="M74" s="5"/>
      <c r="N74" s="5"/>
      <c r="O74" s="5"/>
    </row>
    <row r="75" spans="1:15" ht="23.25" x14ac:dyDescent="0.35">
      <c r="A75" s="3" t="s">
        <v>12</v>
      </c>
      <c r="B75" s="3">
        <v>336</v>
      </c>
      <c r="C75" s="5"/>
      <c r="D75" s="6">
        <v>57.384</v>
      </c>
      <c r="E75" s="6">
        <v>32.962000000000003</v>
      </c>
      <c r="F75" s="6">
        <v>55.4</v>
      </c>
      <c r="G75" s="6">
        <v>32.9</v>
      </c>
      <c r="H75" s="6"/>
      <c r="I75" s="6">
        <f t="shared" si="0"/>
        <v>1.9840000000000018</v>
      </c>
      <c r="J75" s="6">
        <f t="shared" si="0"/>
        <v>6.2000000000004718E-2</v>
      </c>
      <c r="K75" s="6">
        <f t="shared" si="1"/>
        <v>1.921999999999997</v>
      </c>
      <c r="L75" s="5"/>
      <c r="M75" s="5"/>
      <c r="N75" s="5"/>
      <c r="O75" s="5"/>
    </row>
    <row r="76" spans="1:15" ht="23.25" x14ac:dyDescent="0.35">
      <c r="A76" s="3" t="s">
        <v>12</v>
      </c>
      <c r="B76" s="3">
        <v>337</v>
      </c>
      <c r="C76" s="5"/>
      <c r="D76" s="6">
        <v>57.661000000000001</v>
      </c>
      <c r="E76" s="6">
        <v>32.520000000000003</v>
      </c>
      <c r="F76" s="6">
        <v>55.4</v>
      </c>
      <c r="G76" s="6">
        <v>32.9</v>
      </c>
      <c r="H76" s="6"/>
      <c r="I76" s="6">
        <f t="shared" si="0"/>
        <v>2.2610000000000028</v>
      </c>
      <c r="J76" s="6">
        <f t="shared" si="0"/>
        <v>-0.37999999999999545</v>
      </c>
      <c r="K76" s="6">
        <f t="shared" si="1"/>
        <v>2.6409999999999982</v>
      </c>
      <c r="L76" s="5"/>
      <c r="M76" s="5"/>
      <c r="N76" s="5"/>
      <c r="O76" s="5"/>
    </row>
    <row r="77" spans="1:15" ht="23.25" x14ac:dyDescent="0.35">
      <c r="A77" s="3" t="s">
        <v>8</v>
      </c>
      <c r="B77" s="3">
        <v>338</v>
      </c>
      <c r="C77" s="5"/>
      <c r="D77" s="6">
        <v>46.54</v>
      </c>
      <c r="E77" s="6" t="s">
        <v>21</v>
      </c>
      <c r="F77" s="6">
        <v>45.1</v>
      </c>
      <c r="G77" s="6">
        <v>0</v>
      </c>
      <c r="H77" s="6"/>
      <c r="I77" s="6">
        <f t="shared" si="0"/>
        <v>1.4399999999999977</v>
      </c>
      <c r="J77" s="6">
        <f t="shared" si="0"/>
        <v>0</v>
      </c>
      <c r="K77" s="6">
        <f t="shared" si="1"/>
        <v>1.4399999999999977</v>
      </c>
      <c r="L77" s="5"/>
      <c r="M77" s="5"/>
      <c r="N77" s="5"/>
      <c r="O77" s="5"/>
    </row>
    <row r="78" spans="1:15" ht="23.25" x14ac:dyDescent="0.35">
      <c r="A78" s="3" t="s">
        <v>12</v>
      </c>
      <c r="B78" s="3">
        <v>339</v>
      </c>
      <c r="C78" s="5"/>
      <c r="D78" s="6">
        <v>57.305999999999997</v>
      </c>
      <c r="E78" s="6">
        <v>32.548000000000002</v>
      </c>
      <c r="F78" s="6">
        <v>55.4</v>
      </c>
      <c r="G78" s="6">
        <v>32.9</v>
      </c>
      <c r="H78" s="6"/>
      <c r="I78" s="6">
        <f t="shared" si="0"/>
        <v>1.9059999999999988</v>
      </c>
      <c r="J78" s="6">
        <f t="shared" si="0"/>
        <v>-0.35199999999999676</v>
      </c>
      <c r="K78" s="6">
        <f t="shared" si="1"/>
        <v>2.2579999999999956</v>
      </c>
      <c r="L78" s="5"/>
      <c r="M78" s="5"/>
      <c r="N78" s="5"/>
      <c r="O78" s="5"/>
    </row>
    <row r="79" spans="1:15" ht="23.25" x14ac:dyDescent="0.35">
      <c r="A79" s="3" t="s">
        <v>6</v>
      </c>
      <c r="B79" s="3">
        <v>340</v>
      </c>
      <c r="C79" s="5"/>
      <c r="D79" s="6">
        <v>56.234999999999999</v>
      </c>
      <c r="E79" s="6">
        <v>42.421999999999997</v>
      </c>
      <c r="F79" s="6">
        <v>55.1</v>
      </c>
      <c r="G79" s="6">
        <v>42.5</v>
      </c>
      <c r="H79" s="6"/>
      <c r="I79" s="6">
        <f t="shared" si="0"/>
        <v>1.134999999999998</v>
      </c>
      <c r="J79" s="6">
        <f t="shared" si="0"/>
        <v>-7.8000000000002956E-2</v>
      </c>
      <c r="K79" s="6">
        <f t="shared" si="1"/>
        <v>1.213000000000001</v>
      </c>
      <c r="L79" s="5"/>
      <c r="M79" s="5"/>
      <c r="N79" s="5"/>
      <c r="O79" s="5"/>
    </row>
    <row r="80" spans="1:15" ht="23.25" x14ac:dyDescent="0.35">
      <c r="A80" s="3" t="s">
        <v>11</v>
      </c>
      <c r="B80" s="3">
        <v>341</v>
      </c>
      <c r="C80" s="5"/>
      <c r="D80" s="6">
        <v>53.101999999999997</v>
      </c>
      <c r="E80" s="6">
        <v>19.460999999999999</v>
      </c>
      <c r="F80" s="6">
        <v>52.5</v>
      </c>
      <c r="G80" s="6">
        <v>19.100000000000001</v>
      </c>
      <c r="H80" s="6"/>
      <c r="I80" s="6">
        <f t="shared" si="0"/>
        <v>0.60199999999999676</v>
      </c>
      <c r="J80" s="6">
        <f t="shared" si="0"/>
        <v>0.3609999999999971</v>
      </c>
      <c r="K80" s="6">
        <f t="shared" si="1"/>
        <v>0.24099999999999966</v>
      </c>
      <c r="L80" s="5"/>
      <c r="M80" s="5"/>
      <c r="N80" s="5"/>
      <c r="O80" s="5"/>
    </row>
    <row r="81" spans="1:15" ht="21" x14ac:dyDescent="0.35">
      <c r="A81" s="2" t="s">
        <v>3</v>
      </c>
      <c r="B81" s="2">
        <v>342</v>
      </c>
      <c r="C81" s="5"/>
      <c r="D81" s="6">
        <v>59.15</v>
      </c>
      <c r="E81" s="6">
        <v>64.022999999999996</v>
      </c>
      <c r="F81" s="6">
        <v>58.3</v>
      </c>
      <c r="G81" s="6">
        <v>63.8</v>
      </c>
      <c r="H81" s="6"/>
      <c r="I81" s="6">
        <f t="shared" si="0"/>
        <v>0.85000000000000142</v>
      </c>
      <c r="J81" s="6">
        <f t="shared" si="0"/>
        <v>0.22299999999999898</v>
      </c>
      <c r="K81" s="6">
        <f t="shared" si="1"/>
        <v>0.62700000000000244</v>
      </c>
      <c r="L81" s="5"/>
      <c r="M81" s="5"/>
      <c r="N81" s="5"/>
      <c r="O81" s="5"/>
    </row>
    <row r="82" spans="1:15" ht="21" x14ac:dyDescent="0.35">
      <c r="A82" s="2" t="s">
        <v>5</v>
      </c>
      <c r="B82" s="2">
        <v>343</v>
      </c>
      <c r="C82" s="5"/>
      <c r="D82" s="6">
        <v>56.360999999999997</v>
      </c>
      <c r="E82" s="6">
        <v>29.451000000000001</v>
      </c>
      <c r="F82" s="6">
        <v>55.7</v>
      </c>
      <c r="G82" s="6">
        <v>29.4</v>
      </c>
      <c r="H82" s="6"/>
      <c r="I82" s="6">
        <f t="shared" si="0"/>
        <v>0.66099999999999426</v>
      </c>
      <c r="J82" s="6">
        <f t="shared" si="0"/>
        <v>5.1000000000001933E-2</v>
      </c>
      <c r="K82" s="6">
        <f t="shared" si="1"/>
        <v>0.60999999999999233</v>
      </c>
      <c r="L82" s="5"/>
      <c r="M82" s="5"/>
      <c r="N82" s="5"/>
      <c r="O82" s="5"/>
    </row>
    <row r="83" spans="1:15" ht="21" x14ac:dyDescent="0.35">
      <c r="A83" s="2" t="s">
        <v>5</v>
      </c>
      <c r="B83" s="2">
        <v>344</v>
      </c>
      <c r="C83" s="5"/>
      <c r="D83" s="6">
        <v>56.372999999999998</v>
      </c>
      <c r="E83" s="6">
        <v>29.460999999999999</v>
      </c>
      <c r="F83" s="6">
        <v>55.7</v>
      </c>
      <c r="G83" s="6">
        <v>29.4</v>
      </c>
      <c r="H83" s="6"/>
      <c r="I83" s="6">
        <f t="shared" si="0"/>
        <v>0.67299999999999471</v>
      </c>
      <c r="J83" s="6">
        <f t="shared" si="0"/>
        <v>6.0999999999999943E-2</v>
      </c>
      <c r="K83" s="6">
        <f t="shared" si="1"/>
        <v>0.61199999999999477</v>
      </c>
      <c r="L83" s="5"/>
      <c r="M83" s="5"/>
      <c r="N83" s="5"/>
      <c r="O83" s="5"/>
    </row>
    <row r="84" spans="1:15" ht="21" x14ac:dyDescent="0.35">
      <c r="A84" s="2" t="s">
        <v>2</v>
      </c>
      <c r="B84" s="2">
        <v>345</v>
      </c>
      <c r="C84" s="5"/>
      <c r="D84" s="6">
        <v>53.668999999999997</v>
      </c>
      <c r="E84" s="6">
        <v>38.975000000000001</v>
      </c>
      <c r="F84" s="6">
        <v>53.1</v>
      </c>
      <c r="G84" s="6">
        <v>38.9</v>
      </c>
      <c r="H84" s="6"/>
      <c r="I84" s="6">
        <f t="shared" si="0"/>
        <v>0.56899999999999551</v>
      </c>
      <c r="J84" s="6">
        <f t="shared" si="0"/>
        <v>7.5000000000002842E-2</v>
      </c>
      <c r="K84" s="6">
        <f t="shared" si="1"/>
        <v>0.49399999999999267</v>
      </c>
      <c r="L84" s="5"/>
      <c r="M84" s="5"/>
      <c r="N84" s="5"/>
      <c r="O84" s="5"/>
    </row>
    <row r="85" spans="1:15" ht="21" x14ac:dyDescent="0.35">
      <c r="A85" s="2" t="s">
        <v>5</v>
      </c>
      <c r="B85" s="2">
        <v>346</v>
      </c>
      <c r="C85" s="5"/>
      <c r="D85" s="6">
        <v>56.113</v>
      </c>
      <c r="E85" s="6">
        <v>29.55</v>
      </c>
      <c r="F85" s="6">
        <v>55.7</v>
      </c>
      <c r="G85" s="6">
        <v>29.4</v>
      </c>
      <c r="H85" s="6"/>
      <c r="I85" s="6">
        <f t="shared" si="0"/>
        <v>0.4129999999999967</v>
      </c>
      <c r="J85" s="6">
        <f t="shared" si="0"/>
        <v>0.15000000000000213</v>
      </c>
      <c r="K85" s="6">
        <f t="shared" si="1"/>
        <v>0.26299999999999457</v>
      </c>
      <c r="L85" s="5"/>
      <c r="M85" s="5"/>
      <c r="N85" s="5"/>
      <c r="O85" s="5"/>
    </row>
    <row r="86" spans="1:15" ht="21" x14ac:dyDescent="0.35">
      <c r="A86" s="2" t="s">
        <v>3</v>
      </c>
      <c r="B86" s="2">
        <v>347</v>
      </c>
      <c r="C86" s="5"/>
      <c r="D86" s="6">
        <v>58.707999999999998</v>
      </c>
      <c r="E86" s="6">
        <v>64.283000000000001</v>
      </c>
      <c r="F86" s="6">
        <v>58.3</v>
      </c>
      <c r="G86" s="6">
        <v>63.8</v>
      </c>
      <c r="H86" s="6"/>
      <c r="I86" s="6">
        <f t="shared" si="0"/>
        <v>0.40800000000000125</v>
      </c>
      <c r="J86" s="6">
        <f t="shared" si="0"/>
        <v>0.48300000000000409</v>
      </c>
      <c r="K86" s="6">
        <f t="shared" si="1"/>
        <v>-7.5000000000002842E-2</v>
      </c>
      <c r="L86" s="5"/>
      <c r="M86" s="5"/>
      <c r="N86" s="5"/>
      <c r="O86" s="5"/>
    </row>
    <row r="87" spans="1:15" ht="21" x14ac:dyDescent="0.35">
      <c r="A87" s="2" t="s">
        <v>8</v>
      </c>
      <c r="B87" s="2">
        <v>348</v>
      </c>
      <c r="C87" s="5"/>
      <c r="D87" s="6">
        <v>44.939</v>
      </c>
      <c r="E87" s="6" t="s">
        <v>21</v>
      </c>
      <c r="F87" s="6">
        <v>44.1</v>
      </c>
      <c r="G87" s="6">
        <v>0</v>
      </c>
      <c r="H87" s="6"/>
      <c r="I87" s="6">
        <f t="shared" si="0"/>
        <v>0.83899999999999864</v>
      </c>
      <c r="J87" s="6">
        <f t="shared" si="0"/>
        <v>0</v>
      </c>
      <c r="K87" s="6">
        <f t="shared" si="1"/>
        <v>0.83899999999999864</v>
      </c>
      <c r="L87" s="5"/>
      <c r="M87" s="5"/>
      <c r="N87" s="5"/>
      <c r="O87" s="5"/>
    </row>
    <row r="88" spans="1:15" ht="21" x14ac:dyDescent="0.35">
      <c r="A88" s="2" t="s">
        <v>10</v>
      </c>
      <c r="B88" s="2">
        <v>349</v>
      </c>
      <c r="C88" s="5"/>
      <c r="D88" s="6">
        <v>63.634</v>
      </c>
      <c r="E88" s="6">
        <v>32.276000000000003</v>
      </c>
      <c r="F88" s="6">
        <v>63.3</v>
      </c>
      <c r="G88" s="6">
        <v>32.1</v>
      </c>
      <c r="H88" s="6"/>
      <c r="I88" s="6">
        <f t="shared" si="0"/>
        <v>0.33400000000000318</v>
      </c>
      <c r="J88" s="6">
        <f t="shared" si="0"/>
        <v>0.17600000000000193</v>
      </c>
      <c r="K88" s="6">
        <f t="shared" si="1"/>
        <v>0.15800000000000125</v>
      </c>
      <c r="L88" s="5"/>
      <c r="M88" s="5"/>
      <c r="N88" s="5"/>
      <c r="O88" s="5"/>
    </row>
    <row r="89" spans="1:15" ht="21" x14ac:dyDescent="0.35">
      <c r="A89" s="2" t="s">
        <v>3</v>
      </c>
      <c r="B89" s="2">
        <v>350</v>
      </c>
      <c r="C89" s="5"/>
      <c r="D89" s="6">
        <v>58.747999999999998</v>
      </c>
      <c r="E89" s="6">
        <v>64.138999999999996</v>
      </c>
      <c r="F89" s="6">
        <v>58.3</v>
      </c>
      <c r="G89" s="6">
        <v>63.8</v>
      </c>
      <c r="H89" s="6"/>
      <c r="I89" s="6">
        <f t="shared" si="0"/>
        <v>0.4480000000000004</v>
      </c>
      <c r="J89" s="6">
        <f t="shared" si="0"/>
        <v>0.33899999999999864</v>
      </c>
      <c r="K89" s="6">
        <f t="shared" si="1"/>
        <v>0.10900000000000176</v>
      </c>
      <c r="L89" s="5"/>
      <c r="M89" s="5"/>
      <c r="N89" s="5"/>
      <c r="O89" s="5"/>
    </row>
    <row r="90" spans="1:15" ht="21" x14ac:dyDescent="0.35">
      <c r="A90" s="2" t="s">
        <v>8</v>
      </c>
      <c r="B90" s="2">
        <v>351</v>
      </c>
      <c r="C90" s="5"/>
      <c r="D90" s="6">
        <v>45.695999999999998</v>
      </c>
      <c r="E90" s="6" t="s">
        <v>21</v>
      </c>
      <c r="F90" s="6">
        <v>45.1</v>
      </c>
      <c r="G90" s="6">
        <v>0</v>
      </c>
      <c r="H90" s="6"/>
      <c r="I90" s="6">
        <f t="shared" si="0"/>
        <v>0.59599999999999653</v>
      </c>
      <c r="J90" s="6">
        <f t="shared" si="0"/>
        <v>0</v>
      </c>
      <c r="K90" s="6">
        <f t="shared" si="1"/>
        <v>0.59599999999999653</v>
      </c>
      <c r="L90" s="5"/>
      <c r="M90" s="5"/>
      <c r="N90" s="5"/>
      <c r="O90" s="5"/>
    </row>
    <row r="91" spans="1:15" ht="21" x14ac:dyDescent="0.35">
      <c r="A91" s="2" t="s">
        <v>2</v>
      </c>
      <c r="B91" s="2">
        <v>352</v>
      </c>
      <c r="C91" s="5"/>
      <c r="D91" s="6" t="s">
        <v>21</v>
      </c>
      <c r="E91" s="6" t="s">
        <v>21</v>
      </c>
      <c r="F91" s="6" t="s">
        <v>21</v>
      </c>
      <c r="G91" s="6" t="s">
        <v>21</v>
      </c>
      <c r="H91" s="6"/>
      <c r="I91" s="6">
        <f t="shared" si="0"/>
        <v>0</v>
      </c>
      <c r="J91" s="6">
        <f t="shared" si="0"/>
        <v>0</v>
      </c>
      <c r="K91" s="6">
        <f t="shared" si="1"/>
        <v>0</v>
      </c>
      <c r="L91" s="5"/>
      <c r="M91" s="5"/>
      <c r="N91" s="5"/>
      <c r="O91" s="5"/>
    </row>
    <row r="92" spans="1:15" ht="21" x14ac:dyDescent="0.35">
      <c r="A92" s="2" t="s">
        <v>2</v>
      </c>
      <c r="B92" s="2">
        <v>353</v>
      </c>
      <c r="C92" s="5"/>
      <c r="D92" s="6">
        <v>53.578000000000003</v>
      </c>
      <c r="E92" s="6">
        <v>39.118000000000002</v>
      </c>
      <c r="F92" s="6">
        <v>53.1</v>
      </c>
      <c r="G92" s="6">
        <v>38.9</v>
      </c>
      <c r="H92" s="6"/>
      <c r="I92" s="6">
        <f t="shared" si="0"/>
        <v>0.47800000000000153</v>
      </c>
      <c r="J92" s="6">
        <f t="shared" si="0"/>
        <v>0.21800000000000352</v>
      </c>
      <c r="K92" s="6">
        <f t="shared" si="1"/>
        <v>0.25999999999999801</v>
      </c>
      <c r="L92" s="5"/>
      <c r="M92" s="5"/>
      <c r="N92" s="5"/>
      <c r="O92" s="5"/>
    </row>
    <row r="93" spans="1:15" ht="21" x14ac:dyDescent="0.35">
      <c r="A93" s="2" t="s">
        <v>5</v>
      </c>
      <c r="B93" s="2">
        <v>354</v>
      </c>
      <c r="C93" s="5"/>
      <c r="D93" s="6">
        <v>56.22</v>
      </c>
      <c r="E93" s="6">
        <v>29.683</v>
      </c>
      <c r="F93" s="6">
        <v>55.7</v>
      </c>
      <c r="G93" s="6">
        <v>29.4</v>
      </c>
      <c r="H93" s="6"/>
      <c r="I93" s="6">
        <f t="shared" si="0"/>
        <v>0.51999999999999602</v>
      </c>
      <c r="J93" s="6">
        <f t="shared" si="0"/>
        <v>0.28300000000000125</v>
      </c>
      <c r="K93" s="6">
        <f t="shared" si="1"/>
        <v>0.23699999999999477</v>
      </c>
      <c r="L93" s="5"/>
      <c r="M93" s="5"/>
      <c r="N93" s="5"/>
      <c r="O93" s="5"/>
    </row>
    <row r="94" spans="1:15" ht="21" x14ac:dyDescent="0.35">
      <c r="A94" s="2" t="s">
        <v>2</v>
      </c>
      <c r="B94" s="2">
        <v>355</v>
      </c>
      <c r="C94" s="5"/>
      <c r="D94" s="6">
        <v>53.703000000000003</v>
      </c>
      <c r="E94" s="6">
        <v>39.143999999999998</v>
      </c>
      <c r="F94" s="6">
        <v>53.1</v>
      </c>
      <c r="G94" s="6">
        <v>38.9</v>
      </c>
      <c r="H94" s="6"/>
      <c r="I94" s="6">
        <f t="shared" si="0"/>
        <v>0.60300000000000153</v>
      </c>
      <c r="J94" s="6">
        <f t="shared" si="0"/>
        <v>0.24399999999999977</v>
      </c>
      <c r="K94" s="6">
        <f t="shared" si="1"/>
        <v>0.35900000000000176</v>
      </c>
      <c r="L94" s="5"/>
      <c r="M94" s="5"/>
      <c r="N94" s="5"/>
      <c r="O94" s="5"/>
    </row>
    <row r="95" spans="1:15" ht="21" x14ac:dyDescent="0.35">
      <c r="A95" s="2" t="s">
        <v>5</v>
      </c>
      <c r="B95" s="2">
        <v>356</v>
      </c>
      <c r="C95" s="5"/>
      <c r="D95" s="6">
        <v>56.491</v>
      </c>
      <c r="E95" s="6">
        <v>29.481999999999999</v>
      </c>
      <c r="F95" s="6">
        <v>55.7</v>
      </c>
      <c r="G95" s="6">
        <v>29.4</v>
      </c>
      <c r="H95" s="6"/>
      <c r="I95" s="6">
        <f t="shared" si="0"/>
        <v>0.79099999999999682</v>
      </c>
      <c r="J95" s="6">
        <f t="shared" si="0"/>
        <v>8.2000000000000739E-2</v>
      </c>
      <c r="K95" s="6">
        <f t="shared" si="1"/>
        <v>0.70899999999999608</v>
      </c>
      <c r="L95" s="5"/>
      <c r="M95" s="5"/>
      <c r="N95" s="5"/>
      <c r="O95" s="5"/>
    </row>
    <row r="96" spans="1:15" ht="21" x14ac:dyDescent="0.35">
      <c r="A96" s="2" t="s">
        <v>8</v>
      </c>
      <c r="B96" s="2">
        <v>357</v>
      </c>
      <c r="C96" s="5"/>
      <c r="D96" s="6">
        <v>45.765999999999998</v>
      </c>
      <c r="E96" s="6" t="s">
        <v>21</v>
      </c>
      <c r="F96" s="6">
        <v>45.1</v>
      </c>
      <c r="G96" s="6">
        <v>0</v>
      </c>
      <c r="H96" s="6"/>
      <c r="I96" s="6">
        <f t="shared" si="0"/>
        <v>0.66599999999999682</v>
      </c>
      <c r="J96" s="6">
        <f t="shared" si="0"/>
        <v>0</v>
      </c>
      <c r="K96" s="6">
        <f t="shared" si="1"/>
        <v>0.66599999999999682</v>
      </c>
      <c r="L96" s="5"/>
      <c r="M96" s="5"/>
      <c r="N96" s="5"/>
      <c r="O96" s="5"/>
    </row>
    <row r="97" spans="1:15" ht="21" x14ac:dyDescent="0.35">
      <c r="A97" s="2" t="s">
        <v>2</v>
      </c>
      <c r="B97" s="2">
        <v>358</v>
      </c>
      <c r="C97" s="5"/>
      <c r="D97" s="6">
        <v>53.601999999999997</v>
      </c>
      <c r="E97" s="6">
        <v>38.920999999999999</v>
      </c>
      <c r="F97" s="6">
        <v>53.1</v>
      </c>
      <c r="G97" s="6">
        <v>38.9</v>
      </c>
      <c r="H97" s="6"/>
      <c r="I97" s="6">
        <f t="shared" si="0"/>
        <v>0.50199999999999534</v>
      </c>
      <c r="J97" s="6">
        <f t="shared" si="0"/>
        <v>2.1000000000000796E-2</v>
      </c>
      <c r="K97" s="6">
        <f t="shared" si="1"/>
        <v>0.48099999999999454</v>
      </c>
      <c r="L97" s="5"/>
      <c r="M97" s="5"/>
      <c r="N97" s="5"/>
      <c r="O97" s="5"/>
    </row>
    <row r="98" spans="1:15" ht="21" x14ac:dyDescent="0.35">
      <c r="A98" s="2" t="s">
        <v>12</v>
      </c>
      <c r="B98" s="2">
        <v>359</v>
      </c>
      <c r="C98" s="5"/>
      <c r="D98" s="6">
        <v>55.991</v>
      </c>
      <c r="E98" s="6">
        <v>33.012999999999998</v>
      </c>
      <c r="F98" s="6">
        <v>55.4</v>
      </c>
      <c r="G98" s="6">
        <v>32.9</v>
      </c>
      <c r="H98" s="6"/>
      <c r="I98" s="6">
        <f t="shared" si="0"/>
        <v>0.59100000000000108</v>
      </c>
      <c r="J98" s="6">
        <f t="shared" si="0"/>
        <v>0.11299999999999955</v>
      </c>
      <c r="K98" s="6">
        <f t="shared" si="1"/>
        <v>0.47800000000000153</v>
      </c>
      <c r="L98" s="5"/>
      <c r="M98" s="5"/>
      <c r="N98" s="5"/>
      <c r="O98" s="5"/>
    </row>
    <row r="99" spans="1:15" ht="21" x14ac:dyDescent="0.35">
      <c r="A99" s="2" t="s">
        <v>5</v>
      </c>
      <c r="B99" s="2">
        <v>360</v>
      </c>
      <c r="C99" s="5"/>
      <c r="D99" s="6">
        <v>56.097000000000001</v>
      </c>
      <c r="E99" s="6">
        <v>29.454000000000001</v>
      </c>
      <c r="F99" s="6">
        <v>55.7</v>
      </c>
      <c r="G99" s="6">
        <v>29.4</v>
      </c>
      <c r="H99" s="6"/>
      <c r="I99" s="6">
        <f t="shared" si="0"/>
        <v>0.39699999999999847</v>
      </c>
      <c r="J99" s="6">
        <f t="shared" si="0"/>
        <v>5.4000000000002046E-2</v>
      </c>
      <c r="K99" s="6">
        <f t="shared" si="1"/>
        <v>0.34299999999999642</v>
      </c>
      <c r="L99" s="5"/>
      <c r="M99" s="5"/>
      <c r="N99" s="5"/>
      <c r="O99" s="5"/>
    </row>
    <row r="100" spans="1:15" ht="21" x14ac:dyDescent="0.35">
      <c r="A100" s="2" t="s">
        <v>4</v>
      </c>
      <c r="B100" s="2">
        <v>361</v>
      </c>
      <c r="C100" s="5"/>
      <c r="D100" s="6">
        <v>56.125999999999998</v>
      </c>
      <c r="E100" s="6">
        <v>31.298999999999999</v>
      </c>
      <c r="F100" s="6">
        <v>56</v>
      </c>
      <c r="G100" s="6">
        <v>30.9</v>
      </c>
      <c r="H100" s="6"/>
      <c r="I100" s="6">
        <f t="shared" si="0"/>
        <v>0.12599999999999767</v>
      </c>
      <c r="J100" s="6">
        <f t="shared" si="0"/>
        <v>0.39900000000000091</v>
      </c>
      <c r="K100" s="6">
        <f t="shared" si="1"/>
        <v>-0.27300000000000324</v>
      </c>
      <c r="L100" s="5"/>
      <c r="M100" s="5"/>
      <c r="N100" s="5"/>
      <c r="O100" s="5"/>
    </row>
    <row r="101" spans="1:15" ht="21" x14ac:dyDescent="0.35">
      <c r="A101" s="2" t="s">
        <v>7</v>
      </c>
      <c r="B101" s="2">
        <v>362</v>
      </c>
      <c r="C101" s="5"/>
      <c r="D101" s="6">
        <v>54.640999999999998</v>
      </c>
      <c r="E101" s="6">
        <v>29.815999999999999</v>
      </c>
      <c r="F101" s="6">
        <v>53.7</v>
      </c>
      <c r="G101" s="6">
        <v>28.8</v>
      </c>
      <c r="H101" s="6"/>
      <c r="I101" s="6">
        <f t="shared" si="0"/>
        <v>0.9409999999999954</v>
      </c>
      <c r="J101" s="6">
        <f t="shared" si="0"/>
        <v>1.0159999999999982</v>
      </c>
      <c r="K101" s="6">
        <f t="shared" si="1"/>
        <v>-7.5000000000002842E-2</v>
      </c>
      <c r="L101" s="5"/>
      <c r="M101" s="5"/>
      <c r="N101" s="5"/>
      <c r="O101" s="5"/>
    </row>
    <row r="102" spans="1:15" ht="21" x14ac:dyDescent="0.35">
      <c r="A102" s="2" t="s">
        <v>10</v>
      </c>
      <c r="B102" s="2">
        <v>363</v>
      </c>
      <c r="C102" s="5"/>
      <c r="D102" s="6">
        <v>63.722000000000001</v>
      </c>
      <c r="E102" s="6">
        <v>32.174999999999997</v>
      </c>
      <c r="F102" s="6">
        <v>63.3</v>
      </c>
      <c r="G102" s="6">
        <v>32.1</v>
      </c>
      <c r="H102" s="6"/>
      <c r="I102" s="6">
        <f t="shared" si="0"/>
        <v>0.42200000000000415</v>
      </c>
      <c r="J102" s="6">
        <f t="shared" si="0"/>
        <v>7.4999999999995737E-2</v>
      </c>
      <c r="K102" s="6">
        <f t="shared" si="1"/>
        <v>0.34700000000000841</v>
      </c>
      <c r="L102" s="5"/>
      <c r="M102" s="5"/>
      <c r="N102" s="5"/>
      <c r="O102" s="5"/>
    </row>
    <row r="103" spans="1:15" ht="21" x14ac:dyDescent="0.35">
      <c r="A103" s="2" t="s">
        <v>2</v>
      </c>
      <c r="B103" s="2">
        <v>364</v>
      </c>
      <c r="C103" s="5"/>
      <c r="D103" s="6">
        <v>53.671999999999997</v>
      </c>
      <c r="E103" s="6">
        <v>38.881</v>
      </c>
      <c r="F103" s="6">
        <v>53.1</v>
      </c>
      <c r="G103" s="6">
        <v>38.9</v>
      </c>
      <c r="H103" s="6"/>
      <c r="I103" s="6">
        <f t="shared" si="0"/>
        <v>0.57199999999999562</v>
      </c>
      <c r="J103" s="6">
        <f t="shared" si="0"/>
        <v>-1.8999999999998352E-2</v>
      </c>
      <c r="K103" s="6">
        <f t="shared" si="1"/>
        <v>0.59099999999999397</v>
      </c>
      <c r="L103" s="5"/>
      <c r="M103" s="5"/>
      <c r="N103" s="5"/>
      <c r="O103" s="5"/>
    </row>
    <row r="104" spans="1:15" ht="21" x14ac:dyDescent="0.35">
      <c r="A104" s="2" t="s">
        <v>5</v>
      </c>
      <c r="B104" s="2">
        <v>365</v>
      </c>
      <c r="C104" s="5"/>
      <c r="D104" s="6">
        <v>56.145000000000003</v>
      </c>
      <c r="E104" s="6">
        <v>29.648</v>
      </c>
      <c r="F104" s="6">
        <v>55.7</v>
      </c>
      <c r="G104" s="6">
        <v>29.4</v>
      </c>
      <c r="H104" s="6"/>
      <c r="I104" s="6">
        <f t="shared" si="0"/>
        <v>0.44500000000000028</v>
      </c>
      <c r="J104" s="6">
        <f t="shared" si="0"/>
        <v>0.24800000000000111</v>
      </c>
      <c r="K104" s="6">
        <f t="shared" si="1"/>
        <v>0.19699999999999918</v>
      </c>
      <c r="L104" s="5"/>
      <c r="M104" s="5"/>
      <c r="N104" s="5"/>
      <c r="O104" s="5"/>
    </row>
    <row r="105" spans="1:15" ht="21" x14ac:dyDescent="0.35">
      <c r="A105" s="2" t="s">
        <v>11</v>
      </c>
      <c r="B105" s="2">
        <v>366</v>
      </c>
      <c r="C105" s="5"/>
      <c r="D105" s="6">
        <v>52.761000000000003</v>
      </c>
      <c r="E105" s="6">
        <v>19.318000000000001</v>
      </c>
      <c r="F105" s="6">
        <v>52.5</v>
      </c>
      <c r="G105" s="6">
        <v>19.100000000000001</v>
      </c>
      <c r="H105" s="6"/>
      <c r="I105" s="6">
        <f t="shared" si="0"/>
        <v>0.26100000000000279</v>
      </c>
      <c r="J105" s="6">
        <f t="shared" si="0"/>
        <v>0.21799999999999997</v>
      </c>
      <c r="K105" s="6">
        <f t="shared" si="1"/>
        <v>4.3000000000002814E-2</v>
      </c>
      <c r="L105" s="5"/>
      <c r="M105" s="5"/>
      <c r="N105" s="5"/>
      <c r="O105" s="5"/>
    </row>
    <row r="106" spans="1:15" ht="18.75" x14ac:dyDescent="0.3">
      <c r="A106" s="1" t="s">
        <v>9</v>
      </c>
      <c r="B106" s="1">
        <v>367</v>
      </c>
      <c r="C106" s="5"/>
      <c r="D106" s="6">
        <v>58</v>
      </c>
      <c r="E106" s="6">
        <v>39.719000000000001</v>
      </c>
      <c r="F106" s="6">
        <v>57.7</v>
      </c>
      <c r="G106" s="6">
        <v>39.6</v>
      </c>
      <c r="H106" s="6"/>
      <c r="I106" s="6">
        <f t="shared" si="0"/>
        <v>0.29999999999999716</v>
      </c>
      <c r="J106" s="6">
        <f t="shared" si="0"/>
        <v>0.11899999999999977</v>
      </c>
      <c r="K106" s="6">
        <f t="shared" si="1"/>
        <v>0.18099999999999739</v>
      </c>
      <c r="L106" s="5"/>
      <c r="M106" s="5"/>
      <c r="N106" s="5"/>
      <c r="O106" s="5"/>
    </row>
    <row r="107" spans="1:15" ht="18.75" x14ac:dyDescent="0.3">
      <c r="A107" s="1" t="s">
        <v>8</v>
      </c>
      <c r="B107" s="1">
        <v>368</v>
      </c>
      <c r="C107" s="5"/>
      <c r="D107" s="6">
        <v>45.585999999999999</v>
      </c>
      <c r="E107" s="6" t="s">
        <v>21</v>
      </c>
      <c r="F107" s="6">
        <v>45.1</v>
      </c>
      <c r="G107" s="6">
        <v>0</v>
      </c>
      <c r="H107" s="6"/>
      <c r="I107" s="6">
        <f t="shared" si="0"/>
        <v>0.4859999999999971</v>
      </c>
      <c r="J107" s="6">
        <f t="shared" si="0"/>
        <v>0</v>
      </c>
      <c r="K107" s="6">
        <f t="shared" si="1"/>
        <v>0.4859999999999971</v>
      </c>
      <c r="L107" s="5"/>
      <c r="M107" s="5"/>
      <c r="N107" s="5"/>
      <c r="O107" s="5"/>
    </row>
    <row r="108" spans="1:15" ht="18.75" x14ac:dyDescent="0.3">
      <c r="A108" s="1" t="s">
        <v>3</v>
      </c>
      <c r="B108" s="1">
        <v>369</v>
      </c>
      <c r="C108" s="5"/>
      <c r="D108" s="6">
        <v>58.759</v>
      </c>
      <c r="E108" s="6">
        <v>64.200999999999993</v>
      </c>
      <c r="F108" s="6">
        <v>58.3</v>
      </c>
      <c r="G108" s="6">
        <v>63.8</v>
      </c>
      <c r="H108" s="6"/>
      <c r="I108" s="6">
        <f t="shared" si="0"/>
        <v>0.45900000000000318</v>
      </c>
      <c r="J108" s="6">
        <f t="shared" si="0"/>
        <v>0.40099999999999625</v>
      </c>
      <c r="K108" s="6">
        <f t="shared" si="1"/>
        <v>5.8000000000006935E-2</v>
      </c>
      <c r="L108" s="5"/>
      <c r="M108" s="5"/>
      <c r="N108" s="5"/>
      <c r="O108" s="5"/>
    </row>
    <row r="109" spans="1:15" ht="18.75" x14ac:dyDescent="0.3">
      <c r="A109" s="1" t="s">
        <v>8</v>
      </c>
      <c r="B109" s="1">
        <v>370</v>
      </c>
      <c r="C109" s="5"/>
      <c r="D109" s="6">
        <v>45.610999999999997</v>
      </c>
      <c r="E109" s="6" t="s">
        <v>21</v>
      </c>
      <c r="F109" s="6">
        <v>45.1</v>
      </c>
      <c r="G109" s="6">
        <v>0</v>
      </c>
      <c r="H109" s="6"/>
      <c r="I109" s="6">
        <f t="shared" si="0"/>
        <v>0.51099999999999568</v>
      </c>
      <c r="J109" s="6">
        <f t="shared" si="0"/>
        <v>0</v>
      </c>
      <c r="K109" s="6">
        <f t="shared" si="1"/>
        <v>0.51099999999999568</v>
      </c>
      <c r="L109" s="5"/>
      <c r="M109" s="5"/>
      <c r="N109" s="5"/>
      <c r="O109" s="5"/>
    </row>
    <row r="110" spans="1:15" ht="18.75" x14ac:dyDescent="0.3">
      <c r="A110" s="1" t="s">
        <v>2</v>
      </c>
      <c r="B110" s="1">
        <v>371</v>
      </c>
      <c r="C110" s="5"/>
      <c r="D110" s="6" t="s">
        <v>21</v>
      </c>
      <c r="E110" s="6" t="s">
        <v>21</v>
      </c>
      <c r="F110" s="6" t="s">
        <v>21</v>
      </c>
      <c r="G110" s="6" t="s">
        <v>21</v>
      </c>
      <c r="H110" s="6"/>
      <c r="I110" s="6">
        <f t="shared" si="0"/>
        <v>0</v>
      </c>
      <c r="J110" s="6">
        <f t="shared" si="0"/>
        <v>0</v>
      </c>
      <c r="K110" s="6">
        <f t="shared" si="1"/>
        <v>0</v>
      </c>
      <c r="L110" s="5"/>
      <c r="M110" s="5"/>
      <c r="N110" s="5"/>
      <c r="O110" s="5"/>
    </row>
    <row r="111" spans="1:15" ht="18.75" x14ac:dyDescent="0.3">
      <c r="A111" s="1" t="s">
        <v>2</v>
      </c>
      <c r="B111" s="1">
        <v>372</v>
      </c>
      <c r="C111" s="5"/>
      <c r="D111" s="6">
        <v>53.56</v>
      </c>
      <c r="E111" s="6">
        <v>39.131999999999998</v>
      </c>
      <c r="F111" s="6">
        <v>53.1</v>
      </c>
      <c r="G111" s="6">
        <v>38.9</v>
      </c>
      <c r="H111" s="6"/>
      <c r="I111" s="6">
        <f t="shared" si="0"/>
        <v>0.46000000000000085</v>
      </c>
      <c r="J111" s="6">
        <f t="shared" si="0"/>
        <v>0.23199999999999932</v>
      </c>
      <c r="K111" s="6">
        <f t="shared" si="1"/>
        <v>0.22800000000000153</v>
      </c>
      <c r="L111" s="5"/>
      <c r="M111" s="5"/>
      <c r="N111" s="5"/>
      <c r="O111" s="5"/>
    </row>
    <row r="112" spans="1:15" ht="18.75" x14ac:dyDescent="0.3">
      <c r="A112" s="1" t="s">
        <v>3</v>
      </c>
      <c r="B112" s="1">
        <v>373</v>
      </c>
      <c r="C112" s="5"/>
      <c r="D112" s="6">
        <v>58.881999999999998</v>
      </c>
      <c r="E112" s="6">
        <v>64.015000000000001</v>
      </c>
      <c r="F112" s="6">
        <v>58.3</v>
      </c>
      <c r="G112" s="6">
        <v>63.8</v>
      </c>
      <c r="H112" s="6"/>
      <c r="I112" s="6">
        <f t="shared" si="0"/>
        <v>0.58200000000000074</v>
      </c>
      <c r="J112" s="6">
        <f t="shared" si="0"/>
        <v>0.21500000000000341</v>
      </c>
      <c r="K112" s="6">
        <f t="shared" si="1"/>
        <v>0.36699999999999733</v>
      </c>
      <c r="L112" s="5"/>
      <c r="M112" s="5"/>
      <c r="N112" s="5"/>
      <c r="O112" s="5"/>
    </row>
    <row r="113" spans="1:15" ht="18.75" x14ac:dyDescent="0.3">
      <c r="A113" s="1" t="s">
        <v>15</v>
      </c>
      <c r="B113" s="1">
        <v>374</v>
      </c>
      <c r="C113" s="5"/>
      <c r="D113" s="6">
        <v>58.247</v>
      </c>
      <c r="E113" s="6">
        <v>38.832000000000001</v>
      </c>
      <c r="F113" s="6">
        <v>57.9</v>
      </c>
      <c r="G113" s="6">
        <v>38.799999999999997</v>
      </c>
      <c r="H113" s="6"/>
      <c r="I113" s="6">
        <f t="shared" si="0"/>
        <v>0.34700000000000131</v>
      </c>
      <c r="J113" s="6">
        <f t="shared" si="0"/>
        <v>3.2000000000003581E-2</v>
      </c>
      <c r="K113" s="6">
        <f t="shared" si="1"/>
        <v>0.31499999999999773</v>
      </c>
      <c r="L113" s="5"/>
      <c r="M113" s="5"/>
      <c r="N113" s="5"/>
      <c r="O113" s="5"/>
    </row>
    <row r="114" spans="1:15" ht="18.75" x14ac:dyDescent="0.3">
      <c r="A114" s="1" t="s">
        <v>3</v>
      </c>
      <c r="B114" s="1">
        <v>375</v>
      </c>
      <c r="C114" s="5"/>
      <c r="D114" s="6">
        <v>58.56</v>
      </c>
      <c r="E114" s="6">
        <v>64.16</v>
      </c>
      <c r="F114" s="6">
        <v>58.3</v>
      </c>
      <c r="G114" s="6">
        <v>63.8</v>
      </c>
      <c r="H114" s="6"/>
      <c r="I114" s="6">
        <f t="shared" si="0"/>
        <v>0.26000000000000512</v>
      </c>
      <c r="J114" s="6">
        <f t="shared" si="0"/>
        <v>0.35999999999999943</v>
      </c>
      <c r="K114" s="6">
        <f t="shared" si="1"/>
        <v>-9.9999999999994316E-2</v>
      </c>
      <c r="L114" s="5"/>
      <c r="M114" s="5"/>
      <c r="N114" s="5"/>
      <c r="O114" s="5"/>
    </row>
    <row r="115" spans="1:15" ht="18.75" x14ac:dyDescent="0.3">
      <c r="A115" s="1" t="s">
        <v>8</v>
      </c>
      <c r="B115" s="1">
        <v>376</v>
      </c>
      <c r="C115" s="5"/>
      <c r="D115" s="6">
        <v>45.664999999999999</v>
      </c>
      <c r="E115" s="6" t="s">
        <v>21</v>
      </c>
      <c r="F115" s="6">
        <v>45.1</v>
      </c>
      <c r="G115" s="6">
        <v>0</v>
      </c>
      <c r="H115" s="6"/>
      <c r="I115" s="6">
        <f t="shared" si="0"/>
        <v>0.56499999999999773</v>
      </c>
      <c r="J115" s="6">
        <f t="shared" si="0"/>
        <v>0</v>
      </c>
      <c r="K115" s="6">
        <f t="shared" si="1"/>
        <v>0.56499999999999773</v>
      </c>
      <c r="L115" s="5"/>
      <c r="M115" s="5"/>
      <c r="N115" s="5"/>
      <c r="O115" s="5"/>
    </row>
    <row r="116" spans="1:15" ht="18.75" x14ac:dyDescent="0.3">
      <c r="A116" s="1" t="s">
        <v>3</v>
      </c>
      <c r="B116" s="1">
        <v>377</v>
      </c>
      <c r="C116" s="5"/>
      <c r="D116" s="6">
        <v>58.726999999999997</v>
      </c>
      <c r="E116" s="6">
        <v>64.174000000000007</v>
      </c>
      <c r="F116" s="6">
        <v>58.3</v>
      </c>
      <c r="G116" s="6">
        <v>63.8</v>
      </c>
      <c r="H116" s="6"/>
      <c r="I116" s="6">
        <f t="shared" si="0"/>
        <v>0.4269999999999996</v>
      </c>
      <c r="J116" s="6">
        <f t="shared" si="0"/>
        <v>0.37400000000000944</v>
      </c>
      <c r="K116" s="6">
        <f t="shared" si="1"/>
        <v>5.2999999999990166E-2</v>
      </c>
      <c r="L116" s="5"/>
      <c r="M116" s="5"/>
      <c r="N116" s="5"/>
      <c r="O116" s="5"/>
    </row>
    <row r="117" spans="1:15" ht="18.75" x14ac:dyDescent="0.3">
      <c r="A117" s="1" t="s">
        <v>2</v>
      </c>
      <c r="B117" s="1">
        <v>378</v>
      </c>
      <c r="C117" s="5"/>
      <c r="D117" s="6">
        <v>53.558</v>
      </c>
      <c r="E117" s="6">
        <v>39.085999999999999</v>
      </c>
      <c r="F117" s="6">
        <v>53.1</v>
      </c>
      <c r="G117" s="6">
        <v>38.9</v>
      </c>
      <c r="H117" s="6"/>
      <c r="I117" s="6">
        <f t="shared" si="0"/>
        <v>0.45799999999999841</v>
      </c>
      <c r="J117" s="6">
        <f t="shared" si="0"/>
        <v>0.18599999999999994</v>
      </c>
      <c r="K117" s="6">
        <f t="shared" si="1"/>
        <v>0.27199999999999847</v>
      </c>
      <c r="L117" s="5"/>
      <c r="M117" s="5"/>
      <c r="N117" s="5"/>
      <c r="O117" s="5"/>
    </row>
    <row r="118" spans="1:15" ht="18.75" x14ac:dyDescent="0.3">
      <c r="A118" s="1" t="s">
        <v>3</v>
      </c>
      <c r="B118" s="1">
        <v>379</v>
      </c>
      <c r="C118" s="5"/>
      <c r="D118" s="6">
        <v>59.164999999999999</v>
      </c>
      <c r="E118" s="6">
        <v>64.039000000000001</v>
      </c>
      <c r="F118" s="6">
        <v>58.3</v>
      </c>
      <c r="G118" s="6">
        <v>63.8</v>
      </c>
      <c r="H118" s="6"/>
      <c r="I118" s="6">
        <f t="shared" si="0"/>
        <v>0.86500000000000199</v>
      </c>
      <c r="J118" s="6">
        <f t="shared" si="0"/>
        <v>0.23900000000000432</v>
      </c>
      <c r="K118" s="6">
        <f t="shared" si="1"/>
        <v>0.62599999999999767</v>
      </c>
      <c r="L118" s="5"/>
      <c r="M118" s="5"/>
      <c r="N118" s="5"/>
      <c r="O118" s="5"/>
    </row>
    <row r="119" spans="1:15" ht="18.75" x14ac:dyDescent="0.3">
      <c r="A119" s="1" t="s">
        <v>8</v>
      </c>
      <c r="B119" s="1">
        <v>380</v>
      </c>
      <c r="C119" s="5"/>
      <c r="D119" s="6">
        <v>45.543999999999997</v>
      </c>
      <c r="E119" s="6" t="s">
        <v>21</v>
      </c>
      <c r="F119" s="6">
        <v>45.1</v>
      </c>
      <c r="G119" s="6">
        <v>0</v>
      </c>
      <c r="H119" s="6"/>
      <c r="I119" s="6">
        <f t="shared" si="0"/>
        <v>0.44399999999999551</v>
      </c>
      <c r="J119" s="6">
        <f t="shared" si="0"/>
        <v>0</v>
      </c>
      <c r="K119" s="6">
        <f t="shared" si="1"/>
        <v>0.44399999999999551</v>
      </c>
      <c r="L119" s="5"/>
      <c r="M119" s="5"/>
      <c r="N119" s="5"/>
      <c r="O119" s="5"/>
    </row>
    <row r="120" spans="1:15" ht="18.75" x14ac:dyDescent="0.3">
      <c r="A120" s="1" t="s">
        <v>11</v>
      </c>
      <c r="B120" s="1">
        <v>381</v>
      </c>
      <c r="C120" s="5"/>
      <c r="D120" s="6">
        <v>52.734000000000002</v>
      </c>
      <c r="E120" s="6">
        <v>19.529</v>
      </c>
      <c r="F120" s="6">
        <v>52.5</v>
      </c>
      <c r="G120" s="6">
        <v>19.100000000000001</v>
      </c>
      <c r="H120" s="6"/>
      <c r="I120" s="6">
        <f t="shared" si="0"/>
        <v>0.23400000000000176</v>
      </c>
      <c r="J120" s="6">
        <f t="shared" si="0"/>
        <v>0.42899999999999849</v>
      </c>
      <c r="K120" s="6">
        <f t="shared" si="1"/>
        <v>-0.19499999999999673</v>
      </c>
      <c r="L120" s="5"/>
      <c r="M120" s="5"/>
      <c r="N120" s="5"/>
      <c r="O120" s="5"/>
    </row>
    <row r="121" spans="1:15" ht="18.75" x14ac:dyDescent="0.3">
      <c r="A121" s="1" t="s">
        <v>11</v>
      </c>
      <c r="B121" s="1">
        <v>382</v>
      </c>
      <c r="C121" s="5"/>
      <c r="D121" s="6">
        <v>52.677999999999997</v>
      </c>
      <c r="E121" s="6">
        <v>19.379000000000001</v>
      </c>
      <c r="F121" s="6">
        <v>52.5</v>
      </c>
      <c r="G121" s="6">
        <v>19.100000000000001</v>
      </c>
      <c r="H121" s="6"/>
      <c r="I121" s="6">
        <f t="shared" si="0"/>
        <v>0.17799999999999727</v>
      </c>
      <c r="J121" s="6">
        <f t="shared" si="0"/>
        <v>0.27899999999999991</v>
      </c>
      <c r="K121" s="6">
        <f t="shared" si="1"/>
        <v>-0.10100000000000264</v>
      </c>
      <c r="L121" s="5"/>
      <c r="M121" s="5"/>
      <c r="N121" s="5"/>
      <c r="O121" s="5"/>
    </row>
    <row r="122" spans="1:15" ht="18.75" x14ac:dyDescent="0.3">
      <c r="A122" s="1" t="s">
        <v>13</v>
      </c>
      <c r="B122" s="1">
        <v>383</v>
      </c>
      <c r="C122" s="5"/>
      <c r="D122" s="6">
        <v>61.341000000000001</v>
      </c>
      <c r="E122" s="6">
        <v>39.003</v>
      </c>
      <c r="F122" s="6">
        <v>61.1</v>
      </c>
      <c r="G122" s="6">
        <v>38.799999999999997</v>
      </c>
      <c r="H122" s="6"/>
      <c r="I122" s="6">
        <f t="shared" si="0"/>
        <v>0.24099999999999966</v>
      </c>
      <c r="J122" s="6">
        <f t="shared" si="0"/>
        <v>0.20300000000000296</v>
      </c>
      <c r="K122" s="6">
        <f t="shared" si="1"/>
        <v>3.7999999999996703E-2</v>
      </c>
      <c r="L122" s="5"/>
      <c r="M122" s="5"/>
      <c r="N122" s="5"/>
      <c r="O122" s="5"/>
    </row>
    <row r="123" spans="1:15" ht="18.75" x14ac:dyDescent="0.3">
      <c r="A123" s="1" t="s">
        <v>8</v>
      </c>
      <c r="B123" s="1">
        <v>384</v>
      </c>
      <c r="C123" s="5"/>
      <c r="D123" s="6">
        <v>45.625999999999998</v>
      </c>
      <c r="E123" s="6" t="s">
        <v>21</v>
      </c>
      <c r="F123" s="6">
        <v>45.1</v>
      </c>
      <c r="G123" s="6">
        <v>0</v>
      </c>
      <c r="H123" s="6"/>
      <c r="I123" s="6">
        <f t="shared" si="0"/>
        <v>0.52599999999999625</v>
      </c>
      <c r="J123" s="6">
        <f t="shared" si="0"/>
        <v>0</v>
      </c>
      <c r="K123" s="6">
        <f t="shared" si="1"/>
        <v>0.52599999999999625</v>
      </c>
      <c r="L123" s="5"/>
      <c r="M123" s="5"/>
      <c r="N123" s="5"/>
      <c r="O123" s="5"/>
    </row>
    <row r="124" spans="1:15" ht="18.75" x14ac:dyDescent="0.3">
      <c r="A124" s="1" t="s">
        <v>14</v>
      </c>
      <c r="B124" s="1">
        <v>385</v>
      </c>
      <c r="C124" s="5"/>
      <c r="D124" s="6">
        <v>57.752000000000002</v>
      </c>
      <c r="E124" s="6">
        <v>29.937999999999999</v>
      </c>
      <c r="F124" s="6">
        <v>57.5</v>
      </c>
      <c r="G124" s="6">
        <v>29.6</v>
      </c>
      <c r="H124" s="6"/>
      <c r="I124" s="6">
        <f t="shared" si="0"/>
        <v>0.25200000000000244</v>
      </c>
      <c r="J124" s="6">
        <f t="shared" si="0"/>
        <v>0.33799999999999741</v>
      </c>
      <c r="K124" s="6">
        <f t="shared" si="1"/>
        <v>-8.5999999999994969E-2</v>
      </c>
      <c r="L124" s="5"/>
      <c r="M124" s="5"/>
      <c r="N124" s="5"/>
      <c r="O124" s="5"/>
    </row>
    <row r="125" spans="1:15" ht="18.75" x14ac:dyDescent="0.3">
      <c r="A125" s="1" t="s">
        <v>8</v>
      </c>
      <c r="B125" s="1">
        <v>386</v>
      </c>
      <c r="C125" s="5"/>
      <c r="D125" s="6">
        <v>45.726999999999997</v>
      </c>
      <c r="E125" s="6" t="s">
        <v>21</v>
      </c>
      <c r="F125" s="6">
        <v>45.1</v>
      </c>
      <c r="G125" s="6">
        <v>0</v>
      </c>
      <c r="H125" s="6"/>
      <c r="I125" s="6">
        <f t="shared" si="0"/>
        <v>0.62699999999999534</v>
      </c>
      <c r="J125" s="6">
        <f t="shared" si="0"/>
        <v>0</v>
      </c>
      <c r="K125" s="6">
        <f t="shared" si="1"/>
        <v>0.62699999999999534</v>
      </c>
      <c r="L125" s="5"/>
      <c r="M125" s="5"/>
      <c r="N125" s="5"/>
      <c r="O125" s="5"/>
    </row>
    <row r="126" spans="1:15" ht="18.75" x14ac:dyDescent="0.3">
      <c r="A126" s="1" t="s">
        <v>3</v>
      </c>
      <c r="B126" s="1">
        <v>387</v>
      </c>
      <c r="C126" s="5"/>
      <c r="D126" s="6">
        <v>58.79</v>
      </c>
      <c r="E126" s="6">
        <v>64.171999999999997</v>
      </c>
      <c r="F126" s="6">
        <v>58.3</v>
      </c>
      <c r="G126" s="6">
        <v>63.8</v>
      </c>
      <c r="H126" s="6"/>
      <c r="I126" s="6">
        <f t="shared" si="0"/>
        <v>0.49000000000000199</v>
      </c>
      <c r="J126" s="6">
        <f t="shared" si="0"/>
        <v>0.37199999999999989</v>
      </c>
      <c r="K126" s="6">
        <f t="shared" si="1"/>
        <v>0.1180000000000021</v>
      </c>
      <c r="L126" s="5"/>
      <c r="M126" s="5"/>
      <c r="N126" s="5"/>
      <c r="O126" s="5"/>
    </row>
    <row r="127" spans="1:15" ht="18.75" x14ac:dyDescent="0.3">
      <c r="A127" s="1" t="s">
        <v>11</v>
      </c>
      <c r="B127" s="1">
        <v>388</v>
      </c>
      <c r="C127" s="5"/>
      <c r="D127" s="6">
        <v>52.935000000000002</v>
      </c>
      <c r="E127" s="6">
        <v>19.370999999999999</v>
      </c>
      <c r="F127" s="6">
        <v>52.5</v>
      </c>
      <c r="G127" s="6">
        <v>19.100000000000001</v>
      </c>
      <c r="H127" s="6"/>
      <c r="I127" s="6">
        <f t="shared" si="0"/>
        <v>0.43500000000000227</v>
      </c>
      <c r="J127" s="6">
        <f t="shared" si="0"/>
        <v>0.27099999999999724</v>
      </c>
      <c r="K127" s="6">
        <f t="shared" si="1"/>
        <v>0.16400000000000503</v>
      </c>
      <c r="L127" s="5"/>
      <c r="M127" s="5"/>
      <c r="N127" s="5"/>
      <c r="O127" s="5"/>
    </row>
    <row r="128" spans="1:15" ht="18.75" x14ac:dyDescent="0.3">
      <c r="A128" s="1" t="s">
        <v>3</v>
      </c>
      <c r="B128" s="1">
        <v>389</v>
      </c>
      <c r="C128" s="5"/>
      <c r="D128" s="6">
        <v>58.837000000000003</v>
      </c>
      <c r="E128" s="6">
        <v>64</v>
      </c>
      <c r="F128" s="6">
        <v>58.3</v>
      </c>
      <c r="G128" s="6">
        <v>63.8</v>
      </c>
      <c r="H128" s="6"/>
      <c r="I128" s="6">
        <f t="shared" si="0"/>
        <v>0.53700000000000614</v>
      </c>
      <c r="J128" s="6">
        <f t="shared" si="0"/>
        <v>0.20000000000000284</v>
      </c>
      <c r="K128" s="6">
        <f t="shared" si="1"/>
        <v>0.3370000000000033</v>
      </c>
      <c r="L128" s="5"/>
      <c r="M128" s="5"/>
      <c r="N128" s="5"/>
      <c r="O128" s="5"/>
    </row>
    <row r="129" spans="1:15" ht="18.75" x14ac:dyDescent="0.3">
      <c r="A129" s="1" t="s">
        <v>2</v>
      </c>
      <c r="B129" s="1">
        <v>390</v>
      </c>
      <c r="C129" s="5"/>
      <c r="D129" s="6">
        <v>53.521000000000001</v>
      </c>
      <c r="E129" s="6">
        <v>39.097000000000001</v>
      </c>
      <c r="F129" s="6">
        <v>53.1</v>
      </c>
      <c r="G129" s="6">
        <v>38.9</v>
      </c>
      <c r="H129" s="6"/>
      <c r="I129" s="6">
        <f t="shared" si="0"/>
        <v>0.42099999999999937</v>
      </c>
      <c r="J129" s="6">
        <f t="shared" ref="J129:J153" si="2">IF(E129="-",0,E129-G129)</f>
        <v>0.19700000000000273</v>
      </c>
      <c r="K129" s="6">
        <f t="shared" si="1"/>
        <v>0.22399999999999665</v>
      </c>
      <c r="L129" s="5"/>
      <c r="M129" s="5"/>
      <c r="N129" s="5"/>
      <c r="O129" s="5"/>
    </row>
    <row r="130" spans="1:15" ht="18.75" x14ac:dyDescent="0.3">
      <c r="A130" s="1" t="s">
        <v>11</v>
      </c>
      <c r="B130" s="1">
        <v>391</v>
      </c>
      <c r="C130" s="5"/>
      <c r="D130" s="6">
        <v>53.142000000000003</v>
      </c>
      <c r="E130" s="6">
        <v>19.338000000000001</v>
      </c>
      <c r="F130" s="6">
        <v>52.5</v>
      </c>
      <c r="G130" s="6">
        <v>19.100000000000001</v>
      </c>
      <c r="H130" s="6"/>
      <c r="I130" s="6">
        <f t="shared" ref="I130:I153" si="3">IF(D130="-",0,D130-F130)</f>
        <v>0.64200000000000301</v>
      </c>
      <c r="J130" s="6">
        <f t="shared" si="2"/>
        <v>0.23799999999999955</v>
      </c>
      <c r="K130" s="6">
        <f t="shared" si="1"/>
        <v>0.40400000000000347</v>
      </c>
      <c r="L130" s="5"/>
      <c r="M130" s="5"/>
      <c r="N130" s="5"/>
      <c r="O130" s="5"/>
    </row>
    <row r="131" spans="1:15" ht="18.75" x14ac:dyDescent="0.3">
      <c r="A131" s="1" t="s">
        <v>8</v>
      </c>
      <c r="B131" s="1">
        <v>392</v>
      </c>
      <c r="C131" s="5"/>
      <c r="D131" s="6">
        <v>45.606999999999999</v>
      </c>
      <c r="E131" s="6" t="s">
        <v>21</v>
      </c>
      <c r="F131" s="6">
        <v>45.1</v>
      </c>
      <c r="G131" s="6">
        <v>0</v>
      </c>
      <c r="H131" s="6"/>
      <c r="I131" s="6">
        <f t="shared" si="3"/>
        <v>0.5069999999999979</v>
      </c>
      <c r="J131" s="6">
        <f t="shared" si="2"/>
        <v>0</v>
      </c>
      <c r="K131" s="6">
        <f t="shared" si="1"/>
        <v>0.5069999999999979</v>
      </c>
      <c r="L131" s="5"/>
      <c r="M131" s="5"/>
      <c r="N131" s="5"/>
      <c r="O131" s="5"/>
    </row>
    <row r="132" spans="1:15" ht="18.75" x14ac:dyDescent="0.3">
      <c r="A132" s="1" t="s">
        <v>3</v>
      </c>
      <c r="B132" s="1">
        <v>393</v>
      </c>
      <c r="C132" s="5"/>
      <c r="D132" s="6" t="s">
        <v>21</v>
      </c>
      <c r="E132" s="6" t="s">
        <v>21</v>
      </c>
      <c r="F132" s="6" t="s">
        <v>21</v>
      </c>
      <c r="G132" s="6" t="s">
        <v>21</v>
      </c>
      <c r="H132" s="6"/>
      <c r="I132" s="6">
        <f t="shared" si="3"/>
        <v>0</v>
      </c>
      <c r="J132" s="6">
        <f t="shared" si="2"/>
        <v>0</v>
      </c>
      <c r="K132" s="6">
        <f t="shared" si="1"/>
        <v>0</v>
      </c>
      <c r="L132" s="5"/>
      <c r="M132" s="5"/>
      <c r="N132" s="5"/>
      <c r="O132" s="5"/>
    </row>
    <row r="133" spans="1:15" ht="18.75" x14ac:dyDescent="0.3">
      <c r="A133" s="1" t="s">
        <v>8</v>
      </c>
      <c r="B133" s="1">
        <v>394</v>
      </c>
      <c r="C133" s="5"/>
      <c r="D133" s="6" t="s">
        <v>21</v>
      </c>
      <c r="E133" s="6" t="s">
        <v>21</v>
      </c>
      <c r="F133" s="6" t="s">
        <v>21</v>
      </c>
      <c r="G133" s="6" t="s">
        <v>21</v>
      </c>
      <c r="H133" s="6"/>
      <c r="I133" s="6">
        <f t="shared" si="3"/>
        <v>0</v>
      </c>
      <c r="J133" s="6">
        <f t="shared" si="2"/>
        <v>0</v>
      </c>
      <c r="K133" s="6">
        <f t="shared" si="1"/>
        <v>0</v>
      </c>
      <c r="L133" s="5"/>
      <c r="M133" s="5"/>
      <c r="N133" s="5"/>
      <c r="O133" s="5"/>
    </row>
    <row r="134" spans="1:15" ht="18.75" x14ac:dyDescent="0.3">
      <c r="A134" s="1" t="s">
        <v>3</v>
      </c>
      <c r="B134" s="1">
        <v>395</v>
      </c>
      <c r="C134" s="5"/>
      <c r="D134" s="6">
        <v>59.134</v>
      </c>
      <c r="E134" s="6">
        <v>64.036000000000001</v>
      </c>
      <c r="F134" s="6">
        <v>58.3</v>
      </c>
      <c r="G134" s="6">
        <v>63.8</v>
      </c>
      <c r="H134" s="6"/>
      <c r="I134" s="6">
        <f t="shared" si="3"/>
        <v>0.83400000000000318</v>
      </c>
      <c r="J134" s="6">
        <f t="shared" si="2"/>
        <v>0.23600000000000421</v>
      </c>
      <c r="K134" s="6">
        <f t="shared" si="1"/>
        <v>0.59799999999999898</v>
      </c>
      <c r="L134" s="5"/>
      <c r="M134" s="5"/>
      <c r="N134" s="5"/>
      <c r="O134" s="5"/>
    </row>
    <row r="135" spans="1:15" ht="18.75" x14ac:dyDescent="0.3">
      <c r="A135" s="1" t="s">
        <v>8</v>
      </c>
      <c r="B135" s="1">
        <v>396</v>
      </c>
      <c r="C135" s="5"/>
      <c r="D135" s="6">
        <v>45.671999999999997</v>
      </c>
      <c r="E135" s="6" t="s">
        <v>21</v>
      </c>
      <c r="F135" s="6">
        <v>45.1</v>
      </c>
      <c r="G135" s="6">
        <v>0</v>
      </c>
      <c r="H135" s="6"/>
      <c r="I135" s="6">
        <f t="shared" si="3"/>
        <v>0.57199999999999562</v>
      </c>
      <c r="J135" s="6">
        <f t="shared" si="2"/>
        <v>0</v>
      </c>
      <c r="K135" s="6">
        <f t="shared" si="1"/>
        <v>0.57199999999999562</v>
      </c>
      <c r="L135" s="5"/>
      <c r="M135" s="5"/>
      <c r="N135" s="5"/>
      <c r="O135" s="5"/>
    </row>
    <row r="136" spans="1:15" ht="18.75" x14ac:dyDescent="0.3">
      <c r="A136" s="1" t="s">
        <v>9</v>
      </c>
      <c r="B136" s="1">
        <v>397</v>
      </c>
      <c r="C136" s="5"/>
      <c r="D136" s="6">
        <v>58.186999999999998</v>
      </c>
      <c r="E136" s="6">
        <v>39.698999999999998</v>
      </c>
      <c r="F136" s="6">
        <v>57.7</v>
      </c>
      <c r="G136" s="6">
        <v>39.6</v>
      </c>
      <c r="H136" s="6"/>
      <c r="I136" s="6">
        <f t="shared" si="3"/>
        <v>0.48699999999999477</v>
      </c>
      <c r="J136" s="6">
        <f t="shared" si="2"/>
        <v>9.8999999999996646E-2</v>
      </c>
      <c r="K136" s="6">
        <f t="shared" si="1"/>
        <v>0.38799999999999812</v>
      </c>
      <c r="L136" s="5"/>
      <c r="M136" s="5"/>
      <c r="N136" s="5"/>
      <c r="O136" s="5"/>
    </row>
    <row r="137" spans="1:15" ht="18.75" x14ac:dyDescent="0.3">
      <c r="A137" s="1" t="s">
        <v>2</v>
      </c>
      <c r="B137" s="1">
        <v>398</v>
      </c>
      <c r="C137" s="5"/>
      <c r="D137" s="6">
        <v>53.426000000000002</v>
      </c>
      <c r="E137" s="6">
        <v>39.134</v>
      </c>
      <c r="F137" s="6">
        <v>53.1</v>
      </c>
      <c r="G137" s="6">
        <v>38.9</v>
      </c>
      <c r="H137" s="6"/>
      <c r="I137" s="6">
        <f t="shared" si="3"/>
        <v>0.32600000000000051</v>
      </c>
      <c r="J137" s="6">
        <f t="shared" si="2"/>
        <v>0.23400000000000176</v>
      </c>
      <c r="K137" s="6">
        <f t="shared" si="1"/>
        <v>9.1999999999998749E-2</v>
      </c>
      <c r="L137" s="5"/>
      <c r="M137" s="5"/>
      <c r="N137" s="5"/>
      <c r="O137" s="5"/>
    </row>
    <row r="138" spans="1:15" ht="18.75" x14ac:dyDescent="0.3">
      <c r="A138" s="1" t="s">
        <v>8</v>
      </c>
      <c r="B138" s="1">
        <v>399</v>
      </c>
      <c r="C138" s="5"/>
      <c r="D138" s="6">
        <v>45.787999999999997</v>
      </c>
      <c r="E138" s="6" t="s">
        <v>21</v>
      </c>
      <c r="F138" s="6">
        <v>45.1</v>
      </c>
      <c r="G138" s="6">
        <v>0</v>
      </c>
      <c r="H138" s="6"/>
      <c r="I138" s="6">
        <f t="shared" si="3"/>
        <v>0.68799999999999528</v>
      </c>
      <c r="J138" s="6">
        <f t="shared" si="2"/>
        <v>0</v>
      </c>
      <c r="K138" s="6">
        <f t="shared" si="1"/>
        <v>0.68799999999999528</v>
      </c>
      <c r="L138" s="5"/>
      <c r="M138" s="5"/>
      <c r="N138" s="5"/>
      <c r="O138" s="5"/>
    </row>
    <row r="139" spans="1:15" ht="18.75" x14ac:dyDescent="0.3">
      <c r="A139" s="1" t="s">
        <v>8</v>
      </c>
      <c r="B139" s="1">
        <v>400</v>
      </c>
      <c r="C139" s="5"/>
      <c r="D139" s="6">
        <v>45.442999999999998</v>
      </c>
      <c r="E139" s="6" t="s">
        <v>21</v>
      </c>
      <c r="F139" s="6">
        <v>45.1</v>
      </c>
      <c r="G139" s="6">
        <v>0</v>
      </c>
      <c r="H139" s="6"/>
      <c r="I139" s="6">
        <f t="shared" si="3"/>
        <v>0.34299999999999642</v>
      </c>
      <c r="J139" s="6">
        <f t="shared" si="2"/>
        <v>0</v>
      </c>
      <c r="K139" s="6">
        <f t="shared" si="1"/>
        <v>0.34299999999999642</v>
      </c>
      <c r="L139" s="5"/>
      <c r="M139" s="5"/>
      <c r="N139" s="5"/>
      <c r="O139" s="5"/>
    </row>
    <row r="140" spans="1:15" ht="18.75" x14ac:dyDescent="0.3">
      <c r="A140" s="1" t="s">
        <v>9</v>
      </c>
      <c r="B140" s="1">
        <v>401</v>
      </c>
      <c r="C140" s="5"/>
      <c r="D140" s="6">
        <v>58.158999999999999</v>
      </c>
      <c r="E140" s="6">
        <v>39.732999999999997</v>
      </c>
      <c r="F140" s="6">
        <v>57.7</v>
      </c>
      <c r="G140" s="6">
        <v>39.6</v>
      </c>
      <c r="H140" s="6"/>
      <c r="I140" s="6">
        <f t="shared" si="3"/>
        <v>0.45899999999999608</v>
      </c>
      <c r="J140" s="6">
        <f t="shared" si="2"/>
        <v>0.13299999999999557</v>
      </c>
      <c r="K140" s="6">
        <f t="shared" si="1"/>
        <v>0.32600000000000051</v>
      </c>
      <c r="L140" s="5"/>
      <c r="M140" s="5"/>
      <c r="N140" s="5"/>
      <c r="O140" s="5"/>
    </row>
    <row r="141" spans="1:15" ht="18.75" x14ac:dyDescent="0.3">
      <c r="A141" s="1" t="s">
        <v>8</v>
      </c>
      <c r="B141" s="1">
        <v>402</v>
      </c>
      <c r="C141" s="5"/>
      <c r="D141" s="6">
        <v>45.744999999999997</v>
      </c>
      <c r="E141" s="6" t="s">
        <v>21</v>
      </c>
      <c r="F141" s="6" t="s">
        <v>21</v>
      </c>
      <c r="G141" s="6" t="s">
        <v>21</v>
      </c>
      <c r="H141" s="6"/>
      <c r="I141" s="6" t="e">
        <f t="shared" si="3"/>
        <v>#VALUE!</v>
      </c>
      <c r="J141" s="6">
        <f t="shared" si="2"/>
        <v>0</v>
      </c>
      <c r="K141" s="6" t="e">
        <f t="shared" si="1"/>
        <v>#VALUE!</v>
      </c>
      <c r="L141" s="5"/>
      <c r="M141" s="5"/>
      <c r="N141" s="5"/>
      <c r="O141" s="5"/>
    </row>
    <row r="142" spans="1:15" ht="18.75" x14ac:dyDescent="0.3">
      <c r="A142" s="1" t="s">
        <v>3</v>
      </c>
      <c r="B142" s="1">
        <v>403</v>
      </c>
      <c r="C142" s="5"/>
      <c r="D142" s="6">
        <v>58.354999999999997</v>
      </c>
      <c r="E142" s="6">
        <v>64.233999999999995</v>
      </c>
      <c r="F142" s="6">
        <v>58.3</v>
      </c>
      <c r="G142" s="6">
        <v>63.8</v>
      </c>
      <c r="H142" s="6"/>
      <c r="I142" s="6">
        <f t="shared" si="3"/>
        <v>5.4999999999999716E-2</v>
      </c>
      <c r="J142" s="6">
        <f t="shared" si="2"/>
        <v>0.4339999999999975</v>
      </c>
      <c r="K142" s="6">
        <f t="shared" si="1"/>
        <v>-0.37899999999999778</v>
      </c>
      <c r="L142" s="5"/>
      <c r="M142" s="5"/>
      <c r="N142" s="5"/>
      <c r="O142" s="5"/>
    </row>
    <row r="143" spans="1:15" ht="18.75" x14ac:dyDescent="0.3">
      <c r="A143" s="1" t="s">
        <v>3</v>
      </c>
      <c r="B143" s="1">
        <v>404</v>
      </c>
      <c r="C143" s="5"/>
      <c r="D143" s="6">
        <v>58.942</v>
      </c>
      <c r="E143" s="6">
        <v>63.981999999999999</v>
      </c>
      <c r="F143" s="6">
        <v>58.3</v>
      </c>
      <c r="G143" s="6">
        <v>63.8</v>
      </c>
      <c r="H143" s="6"/>
      <c r="I143" s="6">
        <f t="shared" si="3"/>
        <v>0.64200000000000301</v>
      </c>
      <c r="J143" s="6">
        <f t="shared" si="2"/>
        <v>0.18200000000000216</v>
      </c>
      <c r="K143" s="6">
        <f t="shared" si="1"/>
        <v>0.46000000000000085</v>
      </c>
      <c r="L143" s="5"/>
      <c r="M143" s="5"/>
      <c r="N143" s="5"/>
      <c r="O143" s="5"/>
    </row>
    <row r="144" spans="1:15" ht="18.75" x14ac:dyDescent="0.3">
      <c r="A144" s="1" t="s">
        <v>12</v>
      </c>
      <c r="B144" s="1">
        <v>405</v>
      </c>
      <c r="C144" s="5"/>
      <c r="D144" s="6">
        <v>56.06</v>
      </c>
      <c r="E144" s="6">
        <v>33.031999999999996</v>
      </c>
      <c r="F144" s="6">
        <v>55.4</v>
      </c>
      <c r="G144" s="6">
        <v>32.9</v>
      </c>
      <c r="H144" s="6"/>
      <c r="I144" s="6">
        <f t="shared" si="3"/>
        <v>0.66000000000000369</v>
      </c>
      <c r="J144" s="6">
        <f t="shared" si="2"/>
        <v>0.1319999999999979</v>
      </c>
      <c r="K144" s="6">
        <f t="shared" si="1"/>
        <v>0.5280000000000058</v>
      </c>
      <c r="L144" s="5"/>
      <c r="M144" s="5"/>
      <c r="N144" s="5"/>
      <c r="O144" s="5"/>
    </row>
    <row r="145" spans="1:15" ht="18.75" x14ac:dyDescent="0.3">
      <c r="A145" s="1" t="s">
        <v>16</v>
      </c>
      <c r="B145" s="1">
        <v>406</v>
      </c>
      <c r="C145" s="5"/>
      <c r="D145" s="6">
        <v>54.603999999999999</v>
      </c>
      <c r="E145" s="6">
        <v>41.575000000000003</v>
      </c>
      <c r="F145" s="6">
        <v>54.2</v>
      </c>
      <c r="G145" s="6">
        <v>41.1</v>
      </c>
      <c r="H145" s="6"/>
      <c r="I145" s="6">
        <f t="shared" si="3"/>
        <v>0.40399999999999636</v>
      </c>
      <c r="J145" s="6">
        <f t="shared" si="2"/>
        <v>0.47500000000000142</v>
      </c>
      <c r="K145" s="6">
        <f t="shared" si="1"/>
        <v>-7.1000000000005059E-2</v>
      </c>
      <c r="L145" s="5"/>
      <c r="M145" s="5"/>
      <c r="N145" s="5"/>
      <c r="O145" s="5"/>
    </row>
    <row r="146" spans="1:15" ht="18.75" x14ac:dyDescent="0.3">
      <c r="A146" s="1" t="s">
        <v>3</v>
      </c>
      <c r="B146" s="1">
        <v>407</v>
      </c>
      <c r="C146" s="5"/>
      <c r="D146" s="6">
        <v>59.29</v>
      </c>
      <c r="E146" s="6">
        <v>63.834000000000003</v>
      </c>
      <c r="F146" s="6">
        <v>58.3</v>
      </c>
      <c r="G146" s="6">
        <v>63.8</v>
      </c>
      <c r="H146" s="6"/>
      <c r="I146" s="6">
        <f t="shared" si="3"/>
        <v>0.99000000000000199</v>
      </c>
      <c r="J146" s="6">
        <f t="shared" si="2"/>
        <v>3.4000000000006025E-2</v>
      </c>
      <c r="K146" s="6">
        <f t="shared" si="1"/>
        <v>0.95599999999999596</v>
      </c>
      <c r="L146" s="5"/>
      <c r="M146" s="5"/>
      <c r="N146" s="5"/>
      <c r="O146" s="5"/>
    </row>
    <row r="147" spans="1:15" ht="18.75" x14ac:dyDescent="0.3">
      <c r="A147" s="1" t="s">
        <v>0</v>
      </c>
      <c r="B147" s="1">
        <v>408</v>
      </c>
      <c r="C147" s="5"/>
      <c r="D147" s="6">
        <v>57.006999999999998</v>
      </c>
      <c r="E147" s="6">
        <v>32.75</v>
      </c>
      <c r="F147" s="6">
        <v>56.2</v>
      </c>
      <c r="G147" s="6">
        <v>33.1</v>
      </c>
      <c r="H147" s="6"/>
      <c r="I147" s="6">
        <f t="shared" si="3"/>
        <v>0.80699999999999505</v>
      </c>
      <c r="J147" s="6">
        <f t="shared" si="2"/>
        <v>-0.35000000000000142</v>
      </c>
      <c r="K147" s="6">
        <f t="shared" si="1"/>
        <v>1.1569999999999965</v>
      </c>
      <c r="L147" s="5"/>
      <c r="M147" s="5"/>
      <c r="N147" s="5"/>
      <c r="O147" s="5"/>
    </row>
    <row r="148" spans="1:15" ht="18.75" x14ac:dyDescent="0.3">
      <c r="A148" s="1" t="s">
        <v>3</v>
      </c>
      <c r="B148" s="1">
        <v>409</v>
      </c>
      <c r="C148" s="5"/>
      <c r="D148" s="6">
        <v>58.786999999999999</v>
      </c>
      <c r="E148" s="6">
        <v>64.114000000000004</v>
      </c>
      <c r="F148" s="6">
        <v>58.3</v>
      </c>
      <c r="G148" s="6">
        <v>63.8</v>
      </c>
      <c r="H148" s="6"/>
      <c r="I148" s="6">
        <f t="shared" si="3"/>
        <v>0.48700000000000188</v>
      </c>
      <c r="J148" s="6">
        <f t="shared" si="2"/>
        <v>0.31400000000000716</v>
      </c>
      <c r="K148" s="6">
        <f t="shared" si="1"/>
        <v>0.17299999999999471</v>
      </c>
      <c r="L148" s="5"/>
      <c r="M148" s="5"/>
      <c r="N148" s="5"/>
      <c r="O148" s="5"/>
    </row>
    <row r="149" spans="1:15" ht="18.75" x14ac:dyDescent="0.3">
      <c r="A149" s="1" t="s">
        <v>3</v>
      </c>
      <c r="B149" s="1">
        <v>410</v>
      </c>
      <c r="C149" s="5"/>
      <c r="D149" s="6">
        <v>58.966000000000001</v>
      </c>
      <c r="E149" s="6">
        <v>64.23</v>
      </c>
      <c r="F149" s="6">
        <v>58.3</v>
      </c>
      <c r="G149" s="6">
        <v>63.8</v>
      </c>
      <c r="H149" s="6"/>
      <c r="I149" s="6">
        <f t="shared" si="3"/>
        <v>0.66600000000000392</v>
      </c>
      <c r="J149" s="6">
        <f t="shared" si="2"/>
        <v>0.43000000000000682</v>
      </c>
      <c r="K149" s="6">
        <f t="shared" si="1"/>
        <v>0.2359999999999971</v>
      </c>
      <c r="L149" s="5"/>
      <c r="M149" s="5"/>
      <c r="N149" s="5"/>
      <c r="O149" s="5"/>
    </row>
    <row r="150" spans="1:15" ht="18.75" x14ac:dyDescent="0.3">
      <c r="A150" s="1" t="s">
        <v>8</v>
      </c>
      <c r="B150" s="1">
        <v>411</v>
      </c>
      <c r="C150" s="5"/>
      <c r="D150" s="6">
        <v>46.142000000000003</v>
      </c>
      <c r="E150" s="6" t="s">
        <v>21</v>
      </c>
      <c r="F150" s="6">
        <v>45.1</v>
      </c>
      <c r="G150" s="6">
        <v>0</v>
      </c>
      <c r="H150" s="6"/>
      <c r="I150" s="6">
        <f t="shared" si="3"/>
        <v>1.0420000000000016</v>
      </c>
      <c r="J150" s="6">
        <f t="shared" si="2"/>
        <v>0</v>
      </c>
      <c r="K150" s="6">
        <f t="shared" si="1"/>
        <v>1.0420000000000016</v>
      </c>
      <c r="L150" s="5"/>
      <c r="M150" s="5"/>
      <c r="N150" s="5"/>
      <c r="O150" s="5"/>
    </row>
    <row r="151" spans="1:15" ht="18.75" x14ac:dyDescent="0.3">
      <c r="A151" s="1" t="s">
        <v>14</v>
      </c>
      <c r="B151" s="1">
        <v>412</v>
      </c>
      <c r="C151" s="5"/>
      <c r="D151" s="6">
        <v>58.323999999999998</v>
      </c>
      <c r="E151" s="6">
        <v>29.515999999999998</v>
      </c>
      <c r="F151" s="6">
        <v>57.5</v>
      </c>
      <c r="G151" s="6">
        <v>29.6</v>
      </c>
      <c r="H151" s="6"/>
      <c r="I151" s="6">
        <f t="shared" si="3"/>
        <v>0.82399999999999807</v>
      </c>
      <c r="J151" s="6">
        <f t="shared" si="2"/>
        <v>-8.4000000000003183E-2</v>
      </c>
      <c r="K151" s="6">
        <f t="shared" si="1"/>
        <v>0.90800000000000125</v>
      </c>
      <c r="L151" s="5"/>
      <c r="M151" s="5"/>
      <c r="N151" s="5"/>
      <c r="O151" s="5"/>
    </row>
    <row r="152" spans="1:15" ht="18.75" x14ac:dyDescent="0.3">
      <c r="A152" s="1" t="s">
        <v>8</v>
      </c>
      <c r="B152" s="1">
        <v>413</v>
      </c>
      <c r="C152" s="5"/>
      <c r="D152" s="6">
        <v>46.521000000000001</v>
      </c>
      <c r="E152" s="6" t="s">
        <v>21</v>
      </c>
      <c r="F152" s="6">
        <v>45.1</v>
      </c>
      <c r="G152" s="6">
        <v>0</v>
      </c>
      <c r="H152" s="6"/>
      <c r="I152" s="6">
        <f t="shared" si="3"/>
        <v>1.4209999999999994</v>
      </c>
      <c r="J152" s="6">
        <f t="shared" si="2"/>
        <v>0</v>
      </c>
      <c r="K152" s="6">
        <f t="shared" si="1"/>
        <v>1.4209999999999994</v>
      </c>
      <c r="L152" s="5"/>
      <c r="M152" s="5"/>
      <c r="N152" s="5"/>
      <c r="O152" s="5"/>
    </row>
    <row r="153" spans="1:15" ht="18.75" x14ac:dyDescent="0.3">
      <c r="A153" s="1" t="s">
        <v>12</v>
      </c>
      <c r="B153" s="1">
        <v>414</v>
      </c>
      <c r="C153" s="5"/>
      <c r="D153" s="6">
        <v>57.545000000000002</v>
      </c>
      <c r="E153" s="6">
        <v>33.066000000000003</v>
      </c>
      <c r="F153" s="6">
        <v>55.4</v>
      </c>
      <c r="G153" s="6">
        <v>32.9</v>
      </c>
      <c r="H153" s="6"/>
      <c r="I153" s="6">
        <f t="shared" si="3"/>
        <v>2.1450000000000031</v>
      </c>
      <c r="J153" s="6">
        <f t="shared" si="2"/>
        <v>0.16600000000000392</v>
      </c>
      <c r="K153" s="6">
        <f t="shared" si="1"/>
        <v>1.9789999999999992</v>
      </c>
      <c r="L153" s="5"/>
      <c r="M153" s="5"/>
      <c r="N153" s="5"/>
      <c r="O153" s="5"/>
    </row>
    <row r="154" spans="1:15" x14ac:dyDescent="0.25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</row>
    <row r="155" spans="1:15" x14ac:dyDescent="0.2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0"/>
  <sheetViews>
    <sheetView workbookViewId="0">
      <selection activeCell="D2" sqref="D2:D153"/>
    </sheetView>
  </sheetViews>
  <sheetFormatPr defaultRowHeight="15" x14ac:dyDescent="0.25"/>
  <cols>
    <col min="4" max="4" width="13.85546875" customWidth="1"/>
  </cols>
  <sheetData>
    <row r="1" spans="1:7" ht="18.75" x14ac:dyDescent="0.3">
      <c r="A1" s="5"/>
      <c r="B1" s="5"/>
      <c r="C1" s="5"/>
      <c r="D1" s="1" t="s">
        <v>25</v>
      </c>
      <c r="E1" s="5"/>
      <c r="F1" s="5"/>
      <c r="G1" s="5"/>
    </row>
    <row r="2" spans="1:7" ht="18.75" x14ac:dyDescent="0.3">
      <c r="A2" s="1" t="s">
        <v>0</v>
      </c>
      <c r="B2" s="1">
        <v>263</v>
      </c>
      <c r="C2" s="5"/>
      <c r="D2" s="6">
        <v>0</v>
      </c>
      <c r="E2" s="5"/>
      <c r="F2" s="5"/>
      <c r="G2" s="5"/>
    </row>
    <row r="3" spans="1:7" ht="18.75" x14ac:dyDescent="0.3">
      <c r="A3" s="1" t="s">
        <v>1</v>
      </c>
      <c r="B3" s="1">
        <v>264</v>
      </c>
      <c r="C3" s="5"/>
      <c r="D3" s="6">
        <v>0</v>
      </c>
      <c r="E3" s="5"/>
      <c r="F3" s="5"/>
      <c r="G3" s="5"/>
    </row>
    <row r="4" spans="1:7" ht="18.75" x14ac:dyDescent="0.3">
      <c r="A4" s="1" t="s">
        <v>2</v>
      </c>
      <c r="B4" s="1">
        <v>265</v>
      </c>
      <c r="C4" s="5"/>
      <c r="D4" s="6">
        <v>0</v>
      </c>
      <c r="E4" s="5"/>
      <c r="F4" s="5"/>
      <c r="G4" s="5"/>
    </row>
    <row r="5" spans="1:7" ht="18.75" x14ac:dyDescent="0.3">
      <c r="A5" s="1" t="s">
        <v>3</v>
      </c>
      <c r="B5" s="1">
        <v>266</v>
      </c>
      <c r="C5" s="5"/>
      <c r="D5" s="6">
        <v>0</v>
      </c>
      <c r="E5" s="5"/>
      <c r="F5" s="5"/>
      <c r="G5" s="5"/>
    </row>
    <row r="6" spans="1:7" ht="18.75" x14ac:dyDescent="0.3">
      <c r="A6" s="1" t="s">
        <v>2</v>
      </c>
      <c r="B6" s="1">
        <v>267</v>
      </c>
      <c r="C6" s="5"/>
      <c r="D6" s="6">
        <v>3.9E-2</v>
      </c>
      <c r="E6" s="5"/>
      <c r="F6" s="5"/>
      <c r="G6" s="5"/>
    </row>
    <row r="7" spans="1:7" ht="18.75" x14ac:dyDescent="0.3">
      <c r="A7" s="1" t="s">
        <v>4</v>
      </c>
      <c r="B7" s="1">
        <v>268</v>
      </c>
      <c r="C7" s="5"/>
      <c r="D7" s="6">
        <v>0.08</v>
      </c>
      <c r="E7" s="5"/>
      <c r="F7" s="5"/>
      <c r="G7" s="5"/>
    </row>
    <row r="8" spans="1:7" ht="18.75" x14ac:dyDescent="0.3">
      <c r="A8" s="1" t="s">
        <v>5</v>
      </c>
      <c r="B8" s="1">
        <v>269</v>
      </c>
      <c r="C8" s="5"/>
      <c r="D8" s="6">
        <v>5.9000000000000004E-2</v>
      </c>
      <c r="E8" s="5"/>
      <c r="F8" s="5"/>
      <c r="G8" s="5"/>
    </row>
    <row r="9" spans="1:7" ht="18.75" x14ac:dyDescent="0.3">
      <c r="A9" s="1" t="s">
        <v>6</v>
      </c>
      <c r="B9" s="1">
        <v>270</v>
      </c>
      <c r="C9" s="5"/>
      <c r="D9" s="6">
        <v>4.2000000000000003E-2</v>
      </c>
      <c r="E9" s="5"/>
      <c r="F9" s="5"/>
      <c r="G9" s="5"/>
    </row>
    <row r="10" spans="1:7" ht="18.75" x14ac:dyDescent="0.3">
      <c r="A10" s="1" t="s">
        <v>7</v>
      </c>
      <c r="B10" s="1">
        <v>271</v>
      </c>
      <c r="C10" s="5"/>
      <c r="D10" s="6">
        <v>0.04</v>
      </c>
      <c r="E10" s="5"/>
      <c r="F10" s="5"/>
      <c r="G10" s="5"/>
    </row>
    <row r="11" spans="1:7" ht="18.75" x14ac:dyDescent="0.3">
      <c r="A11" s="1" t="s">
        <v>4</v>
      </c>
      <c r="B11" s="1">
        <v>272</v>
      </c>
      <c r="C11" s="5"/>
      <c r="D11" s="6">
        <v>3.9E-2</v>
      </c>
      <c r="E11" s="5"/>
      <c r="F11" s="5"/>
      <c r="G11" s="5"/>
    </row>
    <row r="12" spans="1:7" ht="18.75" x14ac:dyDescent="0.3">
      <c r="A12" s="1" t="s">
        <v>3</v>
      </c>
      <c r="B12" s="1">
        <v>273</v>
      </c>
      <c r="C12" s="5"/>
      <c r="D12" s="6">
        <v>-2.5000000000000001E-2</v>
      </c>
      <c r="E12" s="5"/>
      <c r="F12" s="5"/>
      <c r="G12" s="5"/>
    </row>
    <row r="13" spans="1:7" ht="18.75" x14ac:dyDescent="0.3">
      <c r="A13" s="1" t="s">
        <v>8</v>
      </c>
      <c r="B13" s="1">
        <v>274</v>
      </c>
      <c r="C13" s="5"/>
      <c r="D13" s="6">
        <v>-4.1000000000000002E-2</v>
      </c>
      <c r="E13" s="5"/>
      <c r="F13" s="5"/>
      <c r="G13" s="5"/>
    </row>
    <row r="14" spans="1:7" ht="18.75" x14ac:dyDescent="0.3">
      <c r="A14" s="1" t="s">
        <v>4</v>
      </c>
      <c r="B14" s="1">
        <v>275</v>
      </c>
      <c r="C14" s="5"/>
      <c r="D14" s="6">
        <v>-5.1000000000000004E-2</v>
      </c>
      <c r="E14" s="5"/>
      <c r="F14" s="5"/>
      <c r="G14" s="5"/>
    </row>
    <row r="15" spans="1:7" ht="18.75" x14ac:dyDescent="0.3">
      <c r="A15" s="1" t="s">
        <v>9</v>
      </c>
      <c r="B15" s="1">
        <v>276</v>
      </c>
      <c r="C15" s="5"/>
      <c r="D15" s="6">
        <v>-0.21</v>
      </c>
      <c r="E15" s="5"/>
      <c r="F15" s="5"/>
      <c r="G15" s="5"/>
    </row>
    <row r="16" spans="1:7" ht="18.75" x14ac:dyDescent="0.3">
      <c r="A16" s="1" t="s">
        <v>8</v>
      </c>
      <c r="B16" s="1">
        <v>277</v>
      </c>
      <c r="C16" s="5"/>
      <c r="D16" s="6">
        <v>-0.20200000000000001</v>
      </c>
      <c r="E16" s="5"/>
      <c r="F16" s="5"/>
      <c r="G16" s="5"/>
    </row>
    <row r="17" spans="1:7" ht="18.75" x14ac:dyDescent="0.3">
      <c r="A17" s="1" t="s">
        <v>8</v>
      </c>
      <c r="B17" s="1">
        <v>278</v>
      </c>
      <c r="C17" s="5"/>
      <c r="D17" s="6">
        <v>-4.4999999999999998E-2</v>
      </c>
      <c r="E17" s="5"/>
      <c r="F17" s="5"/>
      <c r="G17" s="5"/>
    </row>
    <row r="18" spans="1:7" ht="18.75" x14ac:dyDescent="0.3">
      <c r="A18" s="1" t="s">
        <v>2</v>
      </c>
      <c r="B18" s="1">
        <v>279</v>
      </c>
      <c r="C18" s="5"/>
      <c r="D18" s="6">
        <v>0</v>
      </c>
      <c r="E18" s="5"/>
      <c r="F18" s="5"/>
      <c r="G18" s="5"/>
    </row>
    <row r="19" spans="1:7" ht="18.75" x14ac:dyDescent="0.3">
      <c r="A19" s="1" t="s">
        <v>10</v>
      </c>
      <c r="B19" s="1">
        <v>280</v>
      </c>
      <c r="C19" s="5"/>
      <c r="D19" s="6">
        <v>-0.113</v>
      </c>
      <c r="E19" s="5"/>
      <c r="F19" s="5"/>
      <c r="G19" s="5"/>
    </row>
    <row r="20" spans="1:7" ht="18.75" x14ac:dyDescent="0.3">
      <c r="A20" s="1" t="s">
        <v>8</v>
      </c>
      <c r="B20" s="1">
        <v>281</v>
      </c>
      <c r="C20" s="5"/>
      <c r="D20" s="6">
        <v>-2.7E-2</v>
      </c>
      <c r="E20" s="5"/>
      <c r="F20" s="5"/>
      <c r="G20" s="5"/>
    </row>
    <row r="21" spans="1:7" ht="18.75" x14ac:dyDescent="0.3">
      <c r="A21" s="1" t="s">
        <v>8</v>
      </c>
      <c r="B21" s="1">
        <v>282</v>
      </c>
      <c r="C21" s="5"/>
      <c r="D21" s="6">
        <v>-3.2000000000000001E-2</v>
      </c>
      <c r="E21" s="5"/>
      <c r="F21" s="5"/>
      <c r="G21" s="5"/>
    </row>
    <row r="22" spans="1:7" ht="18.75" x14ac:dyDescent="0.3">
      <c r="A22" s="1" t="s">
        <v>9</v>
      </c>
      <c r="B22" s="1">
        <v>283</v>
      </c>
      <c r="C22" s="5"/>
      <c r="D22" s="6">
        <v>-0.11900000000000001</v>
      </c>
      <c r="E22" s="5"/>
      <c r="F22" s="5"/>
      <c r="G22" s="5"/>
    </row>
    <row r="23" spans="1:7" ht="18.75" x14ac:dyDescent="0.3">
      <c r="A23" s="1" t="s">
        <v>8</v>
      </c>
      <c r="B23" s="1">
        <v>284</v>
      </c>
      <c r="C23" s="5"/>
      <c r="D23" s="6">
        <v>-3.7999999999999999E-2</v>
      </c>
      <c r="E23" s="5"/>
      <c r="F23" s="5"/>
      <c r="G23" s="5"/>
    </row>
    <row r="24" spans="1:7" ht="18.75" x14ac:dyDescent="0.3">
      <c r="A24" s="1" t="s">
        <v>2</v>
      </c>
      <c r="B24" s="1">
        <v>285</v>
      </c>
      <c r="C24" s="5"/>
      <c r="D24" s="6">
        <v>-1.3000000000000001E-2</v>
      </c>
      <c r="E24" s="5"/>
      <c r="F24" s="5"/>
      <c r="G24" s="5"/>
    </row>
    <row r="25" spans="1:7" ht="21" x14ac:dyDescent="0.35">
      <c r="A25" s="2" t="s">
        <v>5</v>
      </c>
      <c r="B25" s="2">
        <v>286</v>
      </c>
      <c r="C25" s="5"/>
      <c r="D25" s="6">
        <v>-5.3999999999999999E-2</v>
      </c>
      <c r="E25" s="5"/>
      <c r="F25" s="5"/>
      <c r="G25" s="5"/>
    </row>
    <row r="26" spans="1:7" ht="21" x14ac:dyDescent="0.35">
      <c r="A26" s="2" t="s">
        <v>8</v>
      </c>
      <c r="B26" s="2">
        <v>287</v>
      </c>
      <c r="C26" s="5"/>
      <c r="D26" s="6">
        <v>-2.3E-2</v>
      </c>
      <c r="E26" s="5"/>
      <c r="F26" s="5"/>
      <c r="G26" s="5"/>
    </row>
    <row r="27" spans="1:7" ht="21" x14ac:dyDescent="0.35">
      <c r="A27" s="2" t="s">
        <v>8</v>
      </c>
      <c r="B27" s="2">
        <v>288</v>
      </c>
      <c r="C27" s="5"/>
      <c r="D27" s="6">
        <v>-3.5000000000000003E-2</v>
      </c>
      <c r="E27" s="5"/>
      <c r="F27" s="5"/>
      <c r="G27" s="5"/>
    </row>
    <row r="28" spans="1:7" ht="21" x14ac:dyDescent="0.35">
      <c r="A28" s="2" t="s">
        <v>9</v>
      </c>
      <c r="B28" s="2">
        <v>289</v>
      </c>
      <c r="C28" s="5"/>
      <c r="D28" s="6">
        <v>-5.7000000000000002E-2</v>
      </c>
      <c r="E28" s="5"/>
      <c r="F28" s="5"/>
      <c r="G28" s="5"/>
    </row>
    <row r="29" spans="1:7" ht="21" x14ac:dyDescent="0.35">
      <c r="A29" s="2" t="s">
        <v>8</v>
      </c>
      <c r="B29" s="2">
        <v>290</v>
      </c>
      <c r="C29" s="5"/>
      <c r="D29" s="6">
        <v>3.5000000000000003E-2</v>
      </c>
      <c r="E29" s="5"/>
      <c r="F29" s="5"/>
      <c r="G29" s="5"/>
    </row>
    <row r="30" spans="1:7" ht="21" x14ac:dyDescent="0.35">
      <c r="A30" s="2" t="s">
        <v>2</v>
      </c>
      <c r="B30" s="2">
        <v>291</v>
      </c>
      <c r="C30" s="5"/>
      <c r="D30" s="6">
        <v>6.9000000000000006E-2</v>
      </c>
      <c r="E30" s="5"/>
      <c r="F30" s="5"/>
      <c r="G30" s="5"/>
    </row>
    <row r="31" spans="1:7" ht="21" x14ac:dyDescent="0.35">
      <c r="A31" s="2" t="s">
        <v>3</v>
      </c>
      <c r="B31" s="2">
        <v>292</v>
      </c>
      <c r="C31" s="5"/>
      <c r="D31" s="6">
        <v>6.0999999999999999E-2</v>
      </c>
      <c r="E31" s="5"/>
      <c r="F31" s="5"/>
      <c r="G31" s="5"/>
    </row>
    <row r="32" spans="1:7" ht="21" x14ac:dyDescent="0.35">
      <c r="A32" s="2" t="s">
        <v>4</v>
      </c>
      <c r="B32" s="2">
        <v>293</v>
      </c>
      <c r="C32" s="5"/>
      <c r="D32" s="6">
        <v>4.7E-2</v>
      </c>
      <c r="E32" s="5"/>
      <c r="F32" s="5"/>
      <c r="G32" s="5"/>
    </row>
    <row r="33" spans="1:7" ht="21" x14ac:dyDescent="0.35">
      <c r="A33" s="2" t="s">
        <v>8</v>
      </c>
      <c r="B33" s="2">
        <v>294</v>
      </c>
      <c r="C33" s="5"/>
      <c r="D33" s="6">
        <v>4.5999999999999999E-2</v>
      </c>
      <c r="E33" s="5"/>
      <c r="F33" s="5"/>
      <c r="G33" s="5"/>
    </row>
    <row r="34" spans="1:7" ht="21" x14ac:dyDescent="0.35">
      <c r="A34" s="2" t="s">
        <v>8</v>
      </c>
      <c r="B34" s="2">
        <v>295</v>
      </c>
      <c r="C34" s="5"/>
      <c r="D34" s="6">
        <v>-0.154</v>
      </c>
      <c r="E34" s="5"/>
      <c r="F34" s="5"/>
      <c r="G34" s="5"/>
    </row>
    <row r="35" spans="1:7" ht="21" x14ac:dyDescent="0.35">
      <c r="A35" s="2" t="s">
        <v>8</v>
      </c>
      <c r="B35" s="2">
        <v>296</v>
      </c>
      <c r="C35" s="5"/>
      <c r="D35" s="6">
        <v>-0.26100000000000001</v>
      </c>
      <c r="E35" s="5"/>
      <c r="F35" s="5"/>
      <c r="G35" s="5"/>
    </row>
    <row r="36" spans="1:7" ht="21" x14ac:dyDescent="0.35">
      <c r="A36" s="2" t="s">
        <v>11</v>
      </c>
      <c r="B36" s="2">
        <v>297</v>
      </c>
      <c r="C36" s="5"/>
      <c r="D36" s="6">
        <v>-7.0000000000000007E-2</v>
      </c>
      <c r="E36" s="5"/>
      <c r="F36" s="5"/>
      <c r="G36" s="5"/>
    </row>
    <row r="37" spans="1:7" ht="21" x14ac:dyDescent="0.35">
      <c r="A37" s="2" t="s">
        <v>8</v>
      </c>
      <c r="B37" s="2">
        <v>298</v>
      </c>
      <c r="C37" s="5"/>
      <c r="D37" s="6">
        <v>-6.3E-2</v>
      </c>
      <c r="E37" s="5"/>
      <c r="F37" s="5"/>
      <c r="G37" s="5"/>
    </row>
    <row r="38" spans="1:7" ht="21" x14ac:dyDescent="0.35">
      <c r="A38" s="2" t="s">
        <v>6</v>
      </c>
      <c r="B38" s="2">
        <v>299</v>
      </c>
      <c r="C38" s="5"/>
      <c r="D38" s="6">
        <v>-0.04</v>
      </c>
      <c r="E38" s="5"/>
      <c r="F38" s="5"/>
      <c r="G38" s="5"/>
    </row>
    <row r="39" spans="1:7" ht="21" x14ac:dyDescent="0.35">
      <c r="A39" s="2" t="s">
        <v>8</v>
      </c>
      <c r="B39" s="2">
        <v>300</v>
      </c>
      <c r="C39" s="5"/>
      <c r="D39" s="6">
        <v>3.2000000000000001E-2</v>
      </c>
      <c r="E39" s="5"/>
      <c r="F39" s="5"/>
      <c r="G39" s="5"/>
    </row>
    <row r="40" spans="1:7" ht="21" x14ac:dyDescent="0.35">
      <c r="A40" s="2" t="s">
        <v>2</v>
      </c>
      <c r="B40" s="2">
        <v>301</v>
      </c>
      <c r="C40" s="5"/>
      <c r="D40" s="6">
        <v>4.3000000000000003E-2</v>
      </c>
      <c r="E40" s="5"/>
      <c r="F40" s="5"/>
      <c r="G40" s="5"/>
    </row>
    <row r="41" spans="1:7" ht="21" x14ac:dyDescent="0.35">
      <c r="A41" s="2" t="s">
        <v>2</v>
      </c>
      <c r="B41" s="2">
        <v>302</v>
      </c>
      <c r="C41" s="5"/>
      <c r="D41" s="6">
        <v>1.6E-2</v>
      </c>
      <c r="E41" s="5"/>
      <c r="F41" s="5"/>
      <c r="G41" s="5"/>
    </row>
    <row r="42" spans="1:7" ht="21" x14ac:dyDescent="0.35">
      <c r="A42" s="2" t="s">
        <v>5</v>
      </c>
      <c r="B42" s="2">
        <v>303</v>
      </c>
      <c r="C42" s="5"/>
      <c r="D42" s="6">
        <v>3.6999999999999998E-2</v>
      </c>
      <c r="E42" s="5"/>
      <c r="F42" s="5"/>
      <c r="G42" s="5"/>
    </row>
    <row r="43" spans="1:7" ht="21" x14ac:dyDescent="0.35">
      <c r="A43" s="2" t="s">
        <v>8</v>
      </c>
      <c r="B43" s="2">
        <v>304</v>
      </c>
      <c r="C43" s="5"/>
      <c r="D43" s="6">
        <v>4.8000000000000001E-2</v>
      </c>
      <c r="E43" s="5"/>
      <c r="F43" s="5"/>
      <c r="G43" s="5"/>
    </row>
    <row r="44" spans="1:7" ht="21" x14ac:dyDescent="0.35">
      <c r="A44" s="2" t="s">
        <v>3</v>
      </c>
      <c r="B44" s="2">
        <v>305</v>
      </c>
      <c r="C44" s="5"/>
      <c r="D44" s="6">
        <v>7.6999999999999999E-2</v>
      </c>
      <c r="E44" s="5"/>
      <c r="F44" s="5"/>
      <c r="G44" s="5"/>
    </row>
    <row r="45" spans="1:7" ht="21" x14ac:dyDescent="0.35">
      <c r="A45" s="2" t="s">
        <v>2</v>
      </c>
      <c r="B45" s="2">
        <v>306</v>
      </c>
      <c r="C45" s="5"/>
      <c r="D45" s="6">
        <v>7.5999999999999998E-2</v>
      </c>
      <c r="E45" s="5"/>
      <c r="F45" s="5"/>
      <c r="G45" s="5"/>
    </row>
    <row r="46" spans="1:7" ht="21" x14ac:dyDescent="0.35">
      <c r="A46" s="2" t="s">
        <v>12</v>
      </c>
      <c r="B46" s="2">
        <v>307</v>
      </c>
      <c r="C46" s="5"/>
      <c r="D46" s="6">
        <v>6.5000000000000002E-2</v>
      </c>
      <c r="E46" s="5"/>
      <c r="F46" s="5"/>
      <c r="G46" s="5"/>
    </row>
    <row r="47" spans="1:7" ht="21" x14ac:dyDescent="0.35">
      <c r="A47" s="2" t="s">
        <v>8</v>
      </c>
      <c r="B47" s="2">
        <v>308</v>
      </c>
      <c r="C47" s="5"/>
      <c r="D47" s="6">
        <v>-1.0999999999999999E-2</v>
      </c>
      <c r="E47" s="5"/>
      <c r="F47" s="5"/>
      <c r="G47" s="5"/>
    </row>
    <row r="48" spans="1:7" ht="21" x14ac:dyDescent="0.35">
      <c r="A48" s="2" t="s">
        <v>8</v>
      </c>
      <c r="B48" s="2">
        <v>309</v>
      </c>
      <c r="C48" s="5"/>
      <c r="D48" s="6">
        <v>-0.124</v>
      </c>
      <c r="E48" s="5"/>
      <c r="F48" s="5"/>
      <c r="G48" s="5"/>
    </row>
    <row r="49" spans="1:7" ht="21" x14ac:dyDescent="0.35">
      <c r="A49" s="2" t="s">
        <v>8</v>
      </c>
      <c r="B49" s="2">
        <v>310</v>
      </c>
      <c r="C49" s="5"/>
      <c r="D49" s="6">
        <v>-0.497</v>
      </c>
      <c r="E49" s="5"/>
      <c r="F49" s="5"/>
      <c r="G49" s="5"/>
    </row>
    <row r="50" spans="1:7" ht="21" x14ac:dyDescent="0.35">
      <c r="A50" s="2" t="s">
        <v>12</v>
      </c>
      <c r="B50" s="2">
        <v>311</v>
      </c>
      <c r="C50" s="5"/>
      <c r="D50" s="6">
        <v>-0.23200000000000001</v>
      </c>
      <c r="E50" s="5"/>
      <c r="F50" s="5"/>
      <c r="G50" s="5"/>
    </row>
    <row r="51" spans="1:7" ht="21" x14ac:dyDescent="0.35">
      <c r="A51" s="2" t="s">
        <v>2</v>
      </c>
      <c r="B51" s="2">
        <v>312</v>
      </c>
      <c r="C51" s="5"/>
      <c r="D51" s="6">
        <v>-4.9000000000000002E-2</v>
      </c>
      <c r="E51" s="5"/>
      <c r="F51" s="5"/>
      <c r="G51" s="5"/>
    </row>
    <row r="52" spans="1:7" ht="21" x14ac:dyDescent="0.35">
      <c r="A52" s="2" t="s">
        <v>9</v>
      </c>
      <c r="B52" s="2">
        <v>313</v>
      </c>
      <c r="C52" s="5"/>
      <c r="D52" s="6">
        <v>-2.6000000000000002E-2</v>
      </c>
      <c r="E52" s="5"/>
      <c r="F52" s="5"/>
      <c r="G52" s="5"/>
    </row>
    <row r="53" spans="1:7" ht="21" x14ac:dyDescent="0.35">
      <c r="A53" s="2" t="s">
        <v>8</v>
      </c>
      <c r="B53" s="2">
        <v>314</v>
      </c>
      <c r="C53" s="5"/>
      <c r="D53" s="6">
        <v>-7.3999999999999996E-2</v>
      </c>
      <c r="E53" s="5"/>
      <c r="F53" s="5"/>
      <c r="G53" s="5"/>
    </row>
    <row r="54" spans="1:7" ht="21" x14ac:dyDescent="0.35">
      <c r="A54" s="2" t="s">
        <v>11</v>
      </c>
      <c r="B54" s="2">
        <v>315</v>
      </c>
      <c r="C54" s="5"/>
      <c r="D54" s="6">
        <v>-0.126</v>
      </c>
      <c r="E54" s="5"/>
      <c r="F54" s="5"/>
      <c r="G54" s="5"/>
    </row>
    <row r="55" spans="1:7" ht="21" x14ac:dyDescent="0.35">
      <c r="A55" s="2" t="s">
        <v>9</v>
      </c>
      <c r="B55" s="2">
        <v>316</v>
      </c>
      <c r="C55" s="5"/>
      <c r="D55" s="6">
        <v>-0.24399999999999999</v>
      </c>
      <c r="E55" s="5"/>
      <c r="F55" s="5"/>
      <c r="G55" s="5"/>
    </row>
    <row r="56" spans="1:7" ht="21" x14ac:dyDescent="0.35">
      <c r="A56" s="2" t="s">
        <v>3</v>
      </c>
      <c r="B56" s="2">
        <v>317</v>
      </c>
      <c r="C56" s="5"/>
      <c r="D56" s="6">
        <v>-0.38800000000000001</v>
      </c>
      <c r="E56" s="5"/>
      <c r="F56" s="5"/>
      <c r="G56" s="5"/>
    </row>
    <row r="57" spans="1:7" ht="21" x14ac:dyDescent="0.35">
      <c r="A57" s="2" t="s">
        <v>13</v>
      </c>
      <c r="B57" s="2">
        <v>318</v>
      </c>
      <c r="C57" s="5"/>
      <c r="D57" s="6">
        <v>-4.3000000000000003E-2</v>
      </c>
      <c r="E57" s="5"/>
      <c r="F57" s="5"/>
      <c r="G57" s="5"/>
    </row>
    <row r="58" spans="1:7" ht="21" x14ac:dyDescent="0.35">
      <c r="A58" s="2" t="s">
        <v>2</v>
      </c>
      <c r="B58" s="2">
        <v>319</v>
      </c>
      <c r="C58" s="5"/>
      <c r="D58" s="6">
        <v>0</v>
      </c>
      <c r="E58" s="5"/>
      <c r="F58" s="5"/>
      <c r="G58" s="5"/>
    </row>
    <row r="59" spans="1:7" ht="23.25" x14ac:dyDescent="0.35">
      <c r="A59" s="3" t="s">
        <v>10</v>
      </c>
      <c r="B59" s="3">
        <v>320</v>
      </c>
      <c r="C59" s="5"/>
      <c r="D59" s="6">
        <v>0.77300000000000002</v>
      </c>
      <c r="E59" s="5"/>
      <c r="F59" s="5"/>
      <c r="G59" s="5"/>
    </row>
    <row r="60" spans="1:7" ht="23.25" x14ac:dyDescent="0.35">
      <c r="A60" s="3" t="s">
        <v>11</v>
      </c>
      <c r="B60" s="3">
        <v>321</v>
      </c>
      <c r="C60" s="5"/>
      <c r="D60" s="6">
        <v>1.0409999999999999</v>
      </c>
      <c r="E60" s="5"/>
      <c r="F60" s="5"/>
      <c r="G60" s="5"/>
    </row>
    <row r="61" spans="1:7" ht="23.25" x14ac:dyDescent="0.35">
      <c r="A61" s="3" t="s">
        <v>12</v>
      </c>
      <c r="B61" s="3">
        <v>322</v>
      </c>
      <c r="C61" s="5"/>
      <c r="D61" s="6">
        <v>1.0529999999999999</v>
      </c>
      <c r="E61" s="5"/>
      <c r="F61" s="5"/>
      <c r="G61" s="5"/>
    </row>
    <row r="62" spans="1:7" ht="23.25" x14ac:dyDescent="0.35">
      <c r="A62" s="3" t="s">
        <v>12</v>
      </c>
      <c r="B62" s="3">
        <v>323</v>
      </c>
      <c r="C62" s="5"/>
      <c r="D62" s="6">
        <v>1.0609999999999999</v>
      </c>
      <c r="E62" s="5"/>
      <c r="F62" s="5"/>
      <c r="G62" s="5"/>
    </row>
    <row r="63" spans="1:7" ht="23.25" x14ac:dyDescent="0.35">
      <c r="A63" s="3" t="s">
        <v>11</v>
      </c>
      <c r="B63" s="3">
        <v>324</v>
      </c>
      <c r="C63" s="5"/>
      <c r="D63" s="6">
        <v>1.0640000000000001</v>
      </c>
      <c r="E63" s="5"/>
      <c r="F63" s="5"/>
      <c r="G63" s="5"/>
    </row>
    <row r="64" spans="1:7" ht="23.25" x14ac:dyDescent="0.35">
      <c r="A64" s="3" t="s">
        <v>11</v>
      </c>
      <c r="B64" s="3">
        <v>325</v>
      </c>
      <c r="C64" s="5"/>
      <c r="D64" s="6">
        <v>1.1020000000000001</v>
      </c>
      <c r="E64" s="5"/>
      <c r="F64" s="5"/>
      <c r="G64" s="5"/>
    </row>
    <row r="65" spans="1:7" ht="23.25" x14ac:dyDescent="0.35">
      <c r="A65" s="3" t="s">
        <v>11</v>
      </c>
      <c r="B65" s="3">
        <v>326</v>
      </c>
      <c r="C65" s="5"/>
      <c r="D65" s="6">
        <v>1.0900000000000001</v>
      </c>
      <c r="E65" s="5"/>
      <c r="F65" s="5"/>
      <c r="G65" s="5"/>
    </row>
    <row r="66" spans="1:7" ht="23.25" x14ac:dyDescent="0.35">
      <c r="A66" s="3" t="s">
        <v>5</v>
      </c>
      <c r="B66" s="3">
        <v>327</v>
      </c>
      <c r="C66" s="5"/>
      <c r="D66" s="6">
        <v>1.071</v>
      </c>
      <c r="E66" s="5"/>
      <c r="F66" s="5"/>
      <c r="G66" s="5"/>
    </row>
    <row r="67" spans="1:7" ht="23.25" x14ac:dyDescent="0.35">
      <c r="A67" s="3" t="s">
        <v>11</v>
      </c>
      <c r="B67" s="3">
        <v>328</v>
      </c>
      <c r="C67" s="5"/>
      <c r="D67" s="6">
        <v>1.06</v>
      </c>
      <c r="E67" s="5"/>
      <c r="F67" s="5"/>
      <c r="G67" s="5"/>
    </row>
    <row r="68" spans="1:7" ht="23.25" x14ac:dyDescent="0.35">
      <c r="A68" s="3" t="s">
        <v>11</v>
      </c>
      <c r="B68" s="3">
        <v>329</v>
      </c>
      <c r="C68" s="5"/>
      <c r="D68" s="6">
        <v>1.0289999999999999</v>
      </c>
      <c r="E68" s="5"/>
      <c r="F68" s="5"/>
      <c r="G68" s="5"/>
    </row>
    <row r="69" spans="1:7" ht="23.25" x14ac:dyDescent="0.35">
      <c r="A69" s="3" t="s">
        <v>6</v>
      </c>
      <c r="B69" s="3">
        <v>330</v>
      </c>
      <c r="C69" s="5"/>
      <c r="D69" s="6">
        <v>0.95300000000000007</v>
      </c>
      <c r="E69" s="5"/>
      <c r="F69" s="5"/>
      <c r="G69" s="5"/>
    </row>
    <row r="70" spans="1:7" ht="23.25" x14ac:dyDescent="0.35">
      <c r="A70" s="3" t="s">
        <v>5</v>
      </c>
      <c r="B70" s="3">
        <v>331</v>
      </c>
      <c r="C70" s="5"/>
      <c r="D70" s="6">
        <v>0.89700000000000002</v>
      </c>
      <c r="E70" s="5"/>
      <c r="F70" s="5"/>
      <c r="G70" s="5"/>
    </row>
    <row r="71" spans="1:7" ht="23.25" x14ac:dyDescent="0.35">
      <c r="A71" s="3" t="s">
        <v>3</v>
      </c>
      <c r="B71" s="3">
        <v>332</v>
      </c>
      <c r="C71" s="5"/>
      <c r="D71" s="6">
        <v>0.82600000000000007</v>
      </c>
      <c r="E71" s="5"/>
      <c r="F71" s="5"/>
      <c r="G71" s="5"/>
    </row>
    <row r="72" spans="1:7" ht="23.25" x14ac:dyDescent="0.35">
      <c r="A72" s="3" t="s">
        <v>3</v>
      </c>
      <c r="B72" s="3">
        <v>333</v>
      </c>
      <c r="C72" s="5"/>
      <c r="D72" s="6">
        <v>0.78200000000000003</v>
      </c>
      <c r="E72" s="5"/>
      <c r="F72" s="5"/>
      <c r="G72" s="5"/>
    </row>
    <row r="73" spans="1:7" ht="23.25" x14ac:dyDescent="0.35">
      <c r="A73" s="3" t="s">
        <v>14</v>
      </c>
      <c r="B73" s="3">
        <v>334</v>
      </c>
      <c r="C73" s="5"/>
      <c r="D73" s="6">
        <v>0.68500000000000005</v>
      </c>
      <c r="E73" s="5"/>
      <c r="F73" s="5"/>
      <c r="G73" s="5"/>
    </row>
    <row r="74" spans="1:7" ht="23.25" x14ac:dyDescent="0.35">
      <c r="A74" s="3" t="s">
        <v>8</v>
      </c>
      <c r="B74" s="3">
        <v>335</v>
      </c>
      <c r="C74" s="5"/>
      <c r="D74" s="6">
        <v>0.70899999999999996</v>
      </c>
      <c r="E74" s="5"/>
      <c r="F74" s="5"/>
      <c r="G74" s="5"/>
    </row>
    <row r="75" spans="1:7" ht="23.25" x14ac:dyDescent="0.35">
      <c r="A75" s="3" t="s">
        <v>12</v>
      </c>
      <c r="B75" s="3">
        <v>336</v>
      </c>
      <c r="C75" s="5"/>
      <c r="D75" s="6">
        <v>0.65900000000000003</v>
      </c>
      <c r="E75" s="5"/>
      <c r="F75" s="5"/>
      <c r="G75" s="5"/>
    </row>
    <row r="76" spans="1:7" ht="23.25" x14ac:dyDescent="0.35">
      <c r="A76" s="3" t="s">
        <v>12</v>
      </c>
      <c r="B76" s="3">
        <v>337</v>
      </c>
      <c r="C76" s="5"/>
      <c r="D76" s="6">
        <v>0.69200000000000006</v>
      </c>
      <c r="E76" s="5"/>
      <c r="F76" s="5"/>
      <c r="G76" s="5"/>
    </row>
    <row r="77" spans="1:7" ht="23.25" x14ac:dyDescent="0.35">
      <c r="A77" s="3" t="s">
        <v>8</v>
      </c>
      <c r="B77" s="3">
        <v>338</v>
      </c>
      <c r="C77" s="5"/>
      <c r="D77" s="6">
        <v>0.59699999999999998</v>
      </c>
      <c r="E77" s="5"/>
      <c r="F77" s="5"/>
      <c r="G77" s="5"/>
    </row>
    <row r="78" spans="1:7" ht="23.25" x14ac:dyDescent="0.35">
      <c r="A78" s="3" t="s">
        <v>12</v>
      </c>
      <c r="B78" s="3">
        <v>339</v>
      </c>
      <c r="C78" s="5"/>
      <c r="D78" s="6">
        <v>0.433</v>
      </c>
      <c r="E78" s="5"/>
      <c r="F78" s="5"/>
      <c r="G78" s="5"/>
    </row>
    <row r="79" spans="1:7" ht="23.25" x14ac:dyDescent="0.35">
      <c r="A79" s="3" t="s">
        <v>6</v>
      </c>
      <c r="B79" s="3">
        <v>340</v>
      </c>
      <c r="C79" s="5"/>
      <c r="D79" s="6">
        <v>0.32300000000000001</v>
      </c>
      <c r="E79" s="5"/>
      <c r="F79" s="5"/>
      <c r="G79" s="5"/>
    </row>
    <row r="80" spans="1:7" ht="23.25" x14ac:dyDescent="0.35">
      <c r="A80" s="3" t="s">
        <v>11</v>
      </c>
      <c r="B80" s="3">
        <v>341</v>
      </c>
      <c r="C80" s="5"/>
      <c r="D80" s="6">
        <v>0.222</v>
      </c>
      <c r="E80" s="5"/>
      <c r="F80" s="5"/>
      <c r="G80" s="5"/>
    </row>
    <row r="81" spans="1:7" ht="21" x14ac:dyDescent="0.35">
      <c r="A81" s="2" t="s">
        <v>3</v>
      </c>
      <c r="B81" s="2">
        <v>342</v>
      </c>
      <c r="C81" s="5"/>
      <c r="D81" s="6">
        <v>0.10400000000000001</v>
      </c>
      <c r="E81" s="5"/>
      <c r="F81" s="5"/>
      <c r="G81" s="5"/>
    </row>
    <row r="82" spans="1:7" ht="21" x14ac:dyDescent="0.35">
      <c r="A82" s="2" t="s">
        <v>5</v>
      </c>
      <c r="B82" s="2">
        <v>343</v>
      </c>
      <c r="C82" s="5"/>
      <c r="D82" s="6">
        <v>4.3999999999999997E-2</v>
      </c>
      <c r="E82" s="5"/>
      <c r="F82" s="5"/>
      <c r="G82" s="5"/>
    </row>
    <row r="83" spans="1:7" ht="21" x14ac:dyDescent="0.35">
      <c r="A83" s="2" t="s">
        <v>5</v>
      </c>
      <c r="B83" s="2">
        <v>344</v>
      </c>
      <c r="C83" s="5"/>
      <c r="D83" s="6">
        <v>0.03</v>
      </c>
      <c r="E83" s="5"/>
      <c r="F83" s="5"/>
      <c r="G83" s="5"/>
    </row>
    <row r="84" spans="1:7" ht="21" x14ac:dyDescent="0.35">
      <c r="A84" s="2" t="s">
        <v>2</v>
      </c>
      <c r="B84" s="2">
        <v>345</v>
      </c>
      <c r="C84" s="5"/>
      <c r="D84" s="6">
        <v>-1.0999999999999999E-2</v>
      </c>
      <c r="E84" s="5"/>
      <c r="F84" s="5"/>
      <c r="G84" s="5"/>
    </row>
    <row r="85" spans="1:7" ht="21" x14ac:dyDescent="0.35">
      <c r="A85" s="2" t="s">
        <v>5</v>
      </c>
      <c r="B85" s="2">
        <v>346</v>
      </c>
      <c r="C85" s="5"/>
      <c r="D85" s="6">
        <v>-1.0999999999999999E-2</v>
      </c>
      <c r="E85" s="5"/>
      <c r="F85" s="5"/>
      <c r="G85" s="5"/>
    </row>
    <row r="86" spans="1:7" ht="21" x14ac:dyDescent="0.35">
      <c r="A86" s="2" t="s">
        <v>3</v>
      </c>
      <c r="B86" s="2">
        <v>347</v>
      </c>
      <c r="C86" s="5"/>
      <c r="D86" s="6">
        <v>-3.2000000000000001E-2</v>
      </c>
      <c r="E86" s="5"/>
      <c r="F86" s="5"/>
      <c r="G86" s="5"/>
    </row>
    <row r="87" spans="1:7" ht="21" x14ac:dyDescent="0.35">
      <c r="A87" s="2" t="s">
        <v>8</v>
      </c>
      <c r="B87" s="2">
        <v>348</v>
      </c>
      <c r="C87" s="5"/>
      <c r="D87" s="6">
        <v>0</v>
      </c>
      <c r="E87" s="5"/>
      <c r="F87" s="5"/>
      <c r="G87" s="5"/>
    </row>
    <row r="88" spans="1:7" ht="21" x14ac:dyDescent="0.35">
      <c r="A88" s="2" t="s">
        <v>10</v>
      </c>
      <c r="B88" s="2">
        <v>349</v>
      </c>
      <c r="C88" s="5"/>
      <c r="D88" s="6">
        <v>8.0000000000000002E-3</v>
      </c>
      <c r="E88" s="5"/>
      <c r="F88" s="5"/>
      <c r="G88" s="5"/>
    </row>
    <row r="89" spans="1:7" ht="21" x14ac:dyDescent="0.35">
      <c r="A89" s="2" t="s">
        <v>3</v>
      </c>
      <c r="B89" s="2">
        <v>350</v>
      </c>
      <c r="C89" s="5"/>
      <c r="D89" s="6">
        <v>0</v>
      </c>
      <c r="E89" s="5"/>
      <c r="F89" s="5"/>
      <c r="G89" s="5"/>
    </row>
    <row r="90" spans="1:7" ht="21" x14ac:dyDescent="0.35">
      <c r="A90" s="2" t="s">
        <v>8</v>
      </c>
      <c r="B90" s="2">
        <v>351</v>
      </c>
      <c r="C90" s="5"/>
      <c r="D90" s="6">
        <v>1.4999999999999999E-2</v>
      </c>
      <c r="E90" s="5"/>
      <c r="F90" s="5"/>
      <c r="G90" s="5"/>
    </row>
    <row r="91" spans="1:7" ht="21" x14ac:dyDescent="0.35">
      <c r="A91" s="2" t="s">
        <v>2</v>
      </c>
      <c r="B91" s="2">
        <v>352</v>
      </c>
      <c r="C91" s="5"/>
      <c r="D91" s="6">
        <v>0</v>
      </c>
      <c r="E91" s="5"/>
      <c r="F91" s="5"/>
      <c r="G91" s="5"/>
    </row>
    <row r="92" spans="1:7" ht="21" x14ac:dyDescent="0.35">
      <c r="A92" s="2" t="s">
        <v>2</v>
      </c>
      <c r="B92" s="2">
        <v>353</v>
      </c>
      <c r="C92" s="5"/>
      <c r="D92" s="6">
        <v>-9.0000000000000011E-3</v>
      </c>
      <c r="E92" s="5"/>
      <c r="F92" s="5"/>
      <c r="G92" s="5"/>
    </row>
    <row r="93" spans="1:7" ht="21" x14ac:dyDescent="0.35">
      <c r="A93" s="2" t="s">
        <v>5</v>
      </c>
      <c r="B93" s="2">
        <v>354</v>
      </c>
      <c r="C93" s="5"/>
      <c r="D93" s="6">
        <v>6.0000000000000001E-3</v>
      </c>
      <c r="E93" s="5"/>
      <c r="F93" s="5"/>
      <c r="G93" s="5"/>
    </row>
    <row r="94" spans="1:7" ht="21" x14ac:dyDescent="0.35">
      <c r="A94" s="2" t="s">
        <v>2</v>
      </c>
      <c r="B94" s="2">
        <v>355</v>
      </c>
      <c r="C94" s="5"/>
      <c r="D94" s="6">
        <v>7.0000000000000001E-3</v>
      </c>
      <c r="E94" s="5"/>
      <c r="F94" s="5"/>
      <c r="G94" s="5"/>
    </row>
    <row r="95" spans="1:7" ht="21" x14ac:dyDescent="0.35">
      <c r="A95" s="2" t="s">
        <v>5</v>
      </c>
      <c r="B95" s="2">
        <v>356</v>
      </c>
      <c r="C95" s="5"/>
      <c r="D95" s="6">
        <v>9.0000000000000011E-3</v>
      </c>
      <c r="E95" s="5"/>
      <c r="F95" s="5"/>
      <c r="G95" s="5"/>
    </row>
    <row r="96" spans="1:7" ht="21" x14ac:dyDescent="0.35">
      <c r="A96" s="2" t="s">
        <v>8</v>
      </c>
      <c r="B96" s="2">
        <v>357</v>
      </c>
      <c r="C96" s="5"/>
      <c r="D96" s="6">
        <v>7.8E-2</v>
      </c>
      <c r="E96" s="5"/>
      <c r="F96" s="5"/>
      <c r="G96" s="5"/>
    </row>
    <row r="97" spans="1:7" ht="21" x14ac:dyDescent="0.35">
      <c r="A97" s="2" t="s">
        <v>2</v>
      </c>
      <c r="B97" s="2">
        <v>358</v>
      </c>
      <c r="C97" s="5"/>
      <c r="D97" s="6">
        <v>3.5000000000000003E-2</v>
      </c>
      <c r="E97" s="5"/>
      <c r="F97" s="5"/>
      <c r="G97" s="5"/>
    </row>
    <row r="98" spans="1:7" ht="21" x14ac:dyDescent="0.35">
      <c r="A98" s="2" t="s">
        <v>12</v>
      </c>
      <c r="B98" s="2">
        <v>359</v>
      </c>
      <c r="C98" s="5"/>
      <c r="D98" s="6">
        <v>-0.03</v>
      </c>
      <c r="E98" s="5"/>
      <c r="F98" s="5"/>
      <c r="G98" s="5"/>
    </row>
    <row r="99" spans="1:7" ht="21" x14ac:dyDescent="0.35">
      <c r="A99" s="2" t="s">
        <v>5</v>
      </c>
      <c r="B99" s="2">
        <v>360</v>
      </c>
      <c r="C99" s="5"/>
      <c r="D99" s="6">
        <v>-3.7999999999999999E-2</v>
      </c>
      <c r="E99" s="5"/>
      <c r="F99" s="5"/>
      <c r="G99" s="5"/>
    </row>
    <row r="100" spans="1:7" ht="21" x14ac:dyDescent="0.35">
      <c r="A100" s="2" t="s">
        <v>4</v>
      </c>
      <c r="B100" s="2">
        <v>361</v>
      </c>
      <c r="C100" s="5"/>
      <c r="D100" s="6">
        <v>-4.4999999999999998E-2</v>
      </c>
      <c r="E100" s="5"/>
      <c r="F100" s="5"/>
      <c r="G100" s="5"/>
    </row>
    <row r="101" spans="1:7" ht="21" x14ac:dyDescent="0.35">
      <c r="A101" s="2" t="s">
        <v>7</v>
      </c>
      <c r="B101" s="2">
        <v>362</v>
      </c>
      <c r="C101" s="5"/>
      <c r="D101" s="6">
        <v>0</v>
      </c>
      <c r="E101" s="5"/>
      <c r="F101" s="5"/>
      <c r="G101" s="5"/>
    </row>
    <row r="102" spans="1:7" ht="21" x14ac:dyDescent="0.35">
      <c r="A102" s="2" t="s">
        <v>10</v>
      </c>
      <c r="B102" s="2">
        <v>363</v>
      </c>
      <c r="C102" s="5"/>
      <c r="D102" s="6">
        <v>-8.8999999999999996E-2</v>
      </c>
      <c r="E102" s="5"/>
      <c r="F102" s="5"/>
      <c r="G102" s="5"/>
    </row>
    <row r="103" spans="1:7" ht="21" x14ac:dyDescent="0.35">
      <c r="A103" s="2" t="s">
        <v>2</v>
      </c>
      <c r="B103" s="2">
        <v>364</v>
      </c>
      <c r="C103" s="5"/>
      <c r="D103" s="6">
        <v>-4.4999999999999998E-2</v>
      </c>
      <c r="E103" s="5"/>
      <c r="F103" s="5"/>
      <c r="G103" s="5"/>
    </row>
    <row r="104" spans="1:7" ht="21" x14ac:dyDescent="0.35">
      <c r="A104" s="2" t="s">
        <v>5</v>
      </c>
      <c r="B104" s="2">
        <v>365</v>
      </c>
      <c r="C104" s="5"/>
      <c r="D104" s="6">
        <v>-5.1000000000000004E-2</v>
      </c>
      <c r="E104" s="5"/>
      <c r="F104" s="5"/>
      <c r="G104" s="5"/>
    </row>
    <row r="105" spans="1:7" ht="21" x14ac:dyDescent="0.35">
      <c r="A105" s="2" t="s">
        <v>11</v>
      </c>
      <c r="B105" s="2">
        <v>366</v>
      </c>
      <c r="C105" s="5"/>
      <c r="D105" s="6">
        <v>-8.5000000000000006E-2</v>
      </c>
      <c r="E105" s="5"/>
      <c r="F105" s="5"/>
      <c r="G105" s="5"/>
    </row>
    <row r="106" spans="1:7" ht="18.75" x14ac:dyDescent="0.3">
      <c r="A106" s="1" t="s">
        <v>9</v>
      </c>
      <c r="B106" s="1">
        <v>367</v>
      </c>
      <c r="C106" s="5"/>
      <c r="D106" s="6">
        <v>-7.5999999999999998E-2</v>
      </c>
      <c r="E106" s="5"/>
      <c r="F106" s="5"/>
      <c r="G106" s="5"/>
    </row>
    <row r="107" spans="1:7" ht="18.75" x14ac:dyDescent="0.3">
      <c r="A107" s="1" t="s">
        <v>8</v>
      </c>
      <c r="B107" s="1">
        <v>368</v>
      </c>
      <c r="C107" s="5"/>
      <c r="D107" s="6">
        <v>-7.1000000000000008E-2</v>
      </c>
      <c r="E107" s="5"/>
      <c r="F107" s="5"/>
      <c r="G107" s="5"/>
    </row>
    <row r="108" spans="1:7" ht="18.75" x14ac:dyDescent="0.3">
      <c r="A108" s="1" t="s">
        <v>3</v>
      </c>
      <c r="B108" s="1">
        <v>369</v>
      </c>
      <c r="C108" s="5"/>
      <c r="D108" s="6">
        <v>-5.2000000000000005E-2</v>
      </c>
      <c r="E108" s="5"/>
      <c r="F108" s="5"/>
      <c r="G108" s="5"/>
    </row>
    <row r="109" spans="1:7" ht="18.75" x14ac:dyDescent="0.3">
      <c r="A109" s="1" t="s">
        <v>8</v>
      </c>
      <c r="B109" s="1">
        <v>370</v>
      </c>
      <c r="C109" s="5"/>
      <c r="D109" s="6">
        <v>-8.0000000000000002E-3</v>
      </c>
      <c r="E109" s="5"/>
      <c r="F109" s="5"/>
      <c r="G109" s="5"/>
    </row>
    <row r="110" spans="1:7" ht="18.75" x14ac:dyDescent="0.3">
      <c r="A110" s="1" t="s">
        <v>2</v>
      </c>
      <c r="B110" s="1">
        <v>371</v>
      </c>
      <c r="C110" s="5"/>
      <c r="D110" s="6">
        <v>0</v>
      </c>
      <c r="E110" s="5"/>
      <c r="F110" s="5"/>
      <c r="G110" s="5"/>
    </row>
    <row r="111" spans="1:7" ht="18.75" x14ac:dyDescent="0.3">
      <c r="A111" s="1" t="s">
        <v>2</v>
      </c>
      <c r="B111" s="1">
        <v>372</v>
      </c>
      <c r="C111" s="5"/>
      <c r="D111" s="6">
        <v>0.10400000000000001</v>
      </c>
      <c r="E111" s="5"/>
      <c r="F111" s="5"/>
      <c r="G111" s="5"/>
    </row>
    <row r="112" spans="1:7" ht="18.75" x14ac:dyDescent="0.3">
      <c r="A112" s="1" t="s">
        <v>3</v>
      </c>
      <c r="B112" s="1">
        <v>373</v>
      </c>
      <c r="C112" s="5"/>
      <c r="D112" s="6">
        <v>0.11</v>
      </c>
      <c r="E112" s="5"/>
      <c r="F112" s="5"/>
      <c r="G112" s="5"/>
    </row>
    <row r="113" spans="1:7" ht="18.75" x14ac:dyDescent="0.3">
      <c r="A113" s="1" t="s">
        <v>15</v>
      </c>
      <c r="B113" s="1">
        <v>374</v>
      </c>
      <c r="C113" s="5"/>
      <c r="D113" s="6">
        <v>9.8000000000000004E-2</v>
      </c>
      <c r="E113" s="5"/>
      <c r="F113" s="5"/>
      <c r="G113" s="5"/>
    </row>
    <row r="114" spans="1:7" ht="18.75" x14ac:dyDescent="0.3">
      <c r="A114" s="1" t="s">
        <v>3</v>
      </c>
      <c r="B114" s="1">
        <v>375</v>
      </c>
      <c r="C114" s="5"/>
      <c r="D114" s="6">
        <v>9.8000000000000004E-2</v>
      </c>
      <c r="E114" s="5"/>
      <c r="F114" s="5"/>
      <c r="G114" s="5"/>
    </row>
    <row r="115" spans="1:7" ht="18.75" x14ac:dyDescent="0.3">
      <c r="A115" s="1" t="s">
        <v>8</v>
      </c>
      <c r="B115" s="1">
        <v>376</v>
      </c>
      <c r="C115" s="5"/>
      <c r="D115" s="6">
        <v>6.8000000000000005E-2</v>
      </c>
      <c r="E115" s="5"/>
      <c r="F115" s="5"/>
      <c r="G115" s="5"/>
    </row>
    <row r="116" spans="1:7" ht="18.75" x14ac:dyDescent="0.3">
      <c r="A116" s="1" t="s">
        <v>3</v>
      </c>
      <c r="B116" s="1">
        <v>377</v>
      </c>
      <c r="C116" s="5"/>
      <c r="D116" s="6">
        <v>9.2999999999999999E-2</v>
      </c>
      <c r="E116" s="5"/>
      <c r="F116" s="5"/>
      <c r="G116" s="5"/>
    </row>
    <row r="117" spans="1:7" ht="18.75" x14ac:dyDescent="0.3">
      <c r="A117" s="1" t="s">
        <v>2</v>
      </c>
      <c r="B117" s="1">
        <v>378</v>
      </c>
      <c r="C117" s="5"/>
      <c r="D117" s="6">
        <v>7.5999999999999998E-2</v>
      </c>
      <c r="E117" s="5"/>
      <c r="F117" s="5"/>
      <c r="G117" s="5"/>
    </row>
    <row r="118" spans="1:7" ht="18.75" x14ac:dyDescent="0.3">
      <c r="A118" s="1" t="s">
        <v>3</v>
      </c>
      <c r="B118" s="1">
        <v>379</v>
      </c>
      <c r="C118" s="5"/>
      <c r="D118" s="6">
        <v>2.9000000000000001E-2</v>
      </c>
      <c r="E118" s="5"/>
      <c r="F118" s="5"/>
      <c r="G118" s="5"/>
    </row>
    <row r="119" spans="1:7" ht="18.75" x14ac:dyDescent="0.3">
      <c r="A119" s="1" t="s">
        <v>8</v>
      </c>
      <c r="B119" s="1">
        <v>380</v>
      </c>
      <c r="C119" s="5"/>
      <c r="D119" s="6">
        <v>-2.7E-2</v>
      </c>
      <c r="E119" s="5"/>
      <c r="F119" s="5"/>
      <c r="G119" s="5"/>
    </row>
    <row r="120" spans="1:7" ht="18.75" x14ac:dyDescent="0.3">
      <c r="A120" s="1" t="s">
        <v>11</v>
      </c>
      <c r="B120" s="1">
        <v>381</v>
      </c>
      <c r="C120" s="5"/>
      <c r="D120" s="6">
        <v>-3.3000000000000002E-2</v>
      </c>
      <c r="E120" s="5"/>
      <c r="F120" s="5"/>
      <c r="G120" s="5"/>
    </row>
    <row r="121" spans="1:7" ht="18.75" x14ac:dyDescent="0.3">
      <c r="A121" s="1" t="s">
        <v>11</v>
      </c>
      <c r="B121" s="1">
        <v>382</v>
      </c>
      <c r="C121" s="5"/>
      <c r="D121" s="6">
        <v>-0.13600000000000001</v>
      </c>
      <c r="E121" s="5"/>
      <c r="F121" s="5"/>
      <c r="G121" s="5"/>
    </row>
    <row r="122" spans="1:7" ht="18.75" x14ac:dyDescent="0.3">
      <c r="A122" s="1" t="s">
        <v>13</v>
      </c>
      <c r="B122" s="1">
        <v>383</v>
      </c>
      <c r="C122" s="5"/>
      <c r="D122" s="6">
        <v>-0.11</v>
      </c>
      <c r="E122" s="5"/>
      <c r="F122" s="5"/>
      <c r="G122" s="5"/>
    </row>
    <row r="123" spans="1:7" ht="18.75" x14ac:dyDescent="0.3">
      <c r="A123" s="1" t="s">
        <v>8</v>
      </c>
      <c r="B123" s="1">
        <v>384</v>
      </c>
      <c r="C123" s="5"/>
      <c r="D123" s="6">
        <v>-8.7999999999999995E-2</v>
      </c>
      <c r="E123" s="5"/>
      <c r="F123" s="5"/>
      <c r="G123" s="5"/>
    </row>
    <row r="124" spans="1:7" ht="18.75" x14ac:dyDescent="0.3">
      <c r="A124" s="1" t="s">
        <v>14</v>
      </c>
      <c r="B124" s="1">
        <v>385</v>
      </c>
      <c r="C124" s="5"/>
      <c r="D124" s="6">
        <v>-1.4E-2</v>
      </c>
      <c r="E124" s="5"/>
      <c r="F124" s="5"/>
      <c r="G124" s="5"/>
    </row>
    <row r="125" spans="1:7" ht="18.75" x14ac:dyDescent="0.3">
      <c r="A125" s="1" t="s">
        <v>8</v>
      </c>
      <c r="B125" s="1">
        <v>386</v>
      </c>
      <c r="C125" s="5"/>
      <c r="D125" s="6">
        <v>-3.3000000000000002E-2</v>
      </c>
      <c r="E125" s="5"/>
      <c r="F125" s="5"/>
      <c r="G125" s="5"/>
    </row>
    <row r="126" spans="1:7" ht="18.75" x14ac:dyDescent="0.3">
      <c r="A126" s="1" t="s">
        <v>3</v>
      </c>
      <c r="B126" s="1">
        <v>387</v>
      </c>
      <c r="C126" s="5"/>
      <c r="D126" s="6">
        <v>0.03</v>
      </c>
      <c r="E126" s="5"/>
      <c r="F126" s="5"/>
      <c r="G126" s="5"/>
    </row>
    <row r="127" spans="1:7" ht="18.75" x14ac:dyDescent="0.3">
      <c r="A127" s="1" t="s">
        <v>11</v>
      </c>
      <c r="B127" s="1">
        <v>388</v>
      </c>
      <c r="C127" s="5"/>
      <c r="D127" s="6">
        <v>5.3999999999999999E-2</v>
      </c>
      <c r="E127" s="5"/>
      <c r="F127" s="5"/>
      <c r="G127" s="5"/>
    </row>
    <row r="128" spans="1:7" ht="18.75" x14ac:dyDescent="0.3">
      <c r="A128" s="1" t="s">
        <v>3</v>
      </c>
      <c r="B128" s="1">
        <v>389</v>
      </c>
      <c r="C128" s="5"/>
      <c r="D128" s="6">
        <v>4.5999999999999999E-2</v>
      </c>
      <c r="E128" s="5"/>
      <c r="F128" s="5"/>
      <c r="G128" s="5"/>
    </row>
    <row r="129" spans="1:7" ht="18.75" x14ac:dyDescent="0.3">
      <c r="A129" s="1" t="s">
        <v>2</v>
      </c>
      <c r="B129" s="1">
        <v>390</v>
      </c>
      <c r="C129" s="5"/>
      <c r="D129" s="6">
        <v>2.3E-2</v>
      </c>
      <c r="E129" s="5"/>
      <c r="F129" s="5"/>
      <c r="G129" s="5"/>
    </row>
    <row r="130" spans="1:7" ht="18.75" x14ac:dyDescent="0.3">
      <c r="A130" s="1" t="s">
        <v>11</v>
      </c>
      <c r="B130" s="1">
        <v>391</v>
      </c>
      <c r="C130" s="5"/>
      <c r="D130" s="6">
        <v>4.8000000000000001E-2</v>
      </c>
      <c r="E130" s="5"/>
      <c r="F130" s="5"/>
      <c r="G130" s="5"/>
    </row>
    <row r="131" spans="1:7" ht="18.75" x14ac:dyDescent="0.3">
      <c r="A131" s="1" t="s">
        <v>8</v>
      </c>
      <c r="B131" s="1">
        <v>392</v>
      </c>
      <c r="C131" s="5"/>
      <c r="D131" s="6">
        <v>-8.0000000000000002E-3</v>
      </c>
      <c r="E131" s="5"/>
      <c r="F131" s="5"/>
      <c r="G131" s="5"/>
    </row>
    <row r="132" spans="1:7" ht="18.75" x14ac:dyDescent="0.3">
      <c r="A132" s="1" t="s">
        <v>3</v>
      </c>
      <c r="B132" s="1">
        <v>393</v>
      </c>
      <c r="C132" s="5"/>
      <c r="D132" s="6">
        <v>0</v>
      </c>
      <c r="E132" s="5"/>
      <c r="F132" s="5"/>
      <c r="G132" s="5"/>
    </row>
    <row r="133" spans="1:7" ht="18.75" x14ac:dyDescent="0.3">
      <c r="A133" s="1" t="s">
        <v>8</v>
      </c>
      <c r="B133" s="1">
        <v>394</v>
      </c>
      <c r="C133" s="5"/>
      <c r="D133" s="6">
        <v>0</v>
      </c>
      <c r="E133" s="5"/>
      <c r="F133" s="5"/>
      <c r="G133" s="5"/>
    </row>
    <row r="134" spans="1:7" ht="18.75" x14ac:dyDescent="0.3">
      <c r="A134" s="1" t="s">
        <v>3</v>
      </c>
      <c r="B134" s="1">
        <v>395</v>
      </c>
      <c r="C134" s="5"/>
      <c r="D134" s="6">
        <v>9.4E-2</v>
      </c>
      <c r="E134" s="5"/>
      <c r="F134" s="5"/>
      <c r="G134" s="5"/>
    </row>
    <row r="135" spans="1:7" ht="18.75" x14ac:dyDescent="0.3">
      <c r="A135" s="1" t="s">
        <v>8</v>
      </c>
      <c r="B135" s="1">
        <v>396</v>
      </c>
      <c r="C135" s="5"/>
      <c r="D135" s="6">
        <v>8.2000000000000003E-2</v>
      </c>
      <c r="E135" s="5"/>
      <c r="F135" s="5"/>
      <c r="G135" s="5"/>
    </row>
    <row r="136" spans="1:7" ht="18.75" x14ac:dyDescent="0.3">
      <c r="A136" s="1" t="s">
        <v>9</v>
      </c>
      <c r="B136" s="1">
        <v>397</v>
      </c>
      <c r="C136" s="5"/>
      <c r="D136" s="6">
        <v>7.2000000000000008E-2</v>
      </c>
      <c r="E136" s="5"/>
      <c r="F136" s="5"/>
      <c r="G136" s="5"/>
    </row>
    <row r="137" spans="1:7" ht="18.75" x14ac:dyDescent="0.3">
      <c r="A137" s="1" t="s">
        <v>2</v>
      </c>
      <c r="B137" s="1">
        <v>398</v>
      </c>
      <c r="C137" s="5"/>
      <c r="D137" s="6">
        <v>-8.1000000000000003E-2</v>
      </c>
      <c r="E137" s="5"/>
      <c r="F137" s="5"/>
      <c r="G137" s="5"/>
    </row>
    <row r="138" spans="1:7" ht="18.75" x14ac:dyDescent="0.3">
      <c r="A138" s="1" t="s">
        <v>8</v>
      </c>
      <c r="B138" s="1">
        <v>399</v>
      </c>
      <c r="C138" s="5"/>
      <c r="D138" s="6">
        <v>-5.6000000000000001E-2</v>
      </c>
      <c r="E138" s="5"/>
      <c r="F138" s="5"/>
      <c r="G138" s="5"/>
    </row>
    <row r="139" spans="1:7" ht="18.75" x14ac:dyDescent="0.3">
      <c r="A139" s="1" t="s">
        <v>8</v>
      </c>
      <c r="B139" s="1">
        <v>400</v>
      </c>
      <c r="C139" s="5"/>
      <c r="D139" s="6">
        <v>-7.4999999999999997E-2</v>
      </c>
      <c r="E139" s="5"/>
      <c r="F139" s="5"/>
      <c r="G139" s="5"/>
    </row>
    <row r="140" spans="1:7" ht="18.75" x14ac:dyDescent="0.3">
      <c r="A140" s="1" t="s">
        <v>9</v>
      </c>
      <c r="B140" s="1">
        <v>401</v>
      </c>
      <c r="C140" s="5"/>
      <c r="D140" s="6">
        <v>-8.4000000000000005E-2</v>
      </c>
      <c r="E140" s="5"/>
      <c r="F140" s="5"/>
      <c r="G140" s="5"/>
    </row>
    <row r="141" spans="1:7" ht="18.75" x14ac:dyDescent="0.3">
      <c r="A141" s="1" t="s">
        <v>8</v>
      </c>
      <c r="B141" s="1">
        <v>402</v>
      </c>
      <c r="C141" s="5"/>
      <c r="D141" s="6">
        <v>-4.0000000000000001E-3</v>
      </c>
      <c r="E141" s="5"/>
      <c r="F141" s="5"/>
      <c r="G141" s="5"/>
    </row>
    <row r="142" spans="1:7" ht="18.75" x14ac:dyDescent="0.3">
      <c r="A142" s="1" t="s">
        <v>3</v>
      </c>
      <c r="B142" s="1">
        <v>403</v>
      </c>
      <c r="C142" s="5"/>
      <c r="D142" s="6">
        <v>8.1000000000000003E-2</v>
      </c>
      <c r="E142" s="5"/>
      <c r="F142" s="5"/>
      <c r="G142" s="5"/>
    </row>
    <row r="143" spans="1:7" ht="18.75" x14ac:dyDescent="0.3">
      <c r="A143" s="1" t="s">
        <v>3</v>
      </c>
      <c r="B143" s="1">
        <v>404</v>
      </c>
      <c r="C143" s="5"/>
      <c r="D143" s="6">
        <v>6.3E-2</v>
      </c>
      <c r="E143" s="5"/>
      <c r="F143" s="5"/>
      <c r="G143" s="5"/>
    </row>
    <row r="144" spans="1:7" ht="18.75" x14ac:dyDescent="0.3">
      <c r="A144" s="1" t="s">
        <v>12</v>
      </c>
      <c r="B144" s="1">
        <v>405</v>
      </c>
      <c r="C144" s="5"/>
      <c r="D144" s="6">
        <v>0.125</v>
      </c>
      <c r="E144" s="5"/>
      <c r="F144" s="5"/>
      <c r="G144" s="5"/>
    </row>
    <row r="145" spans="1:7" ht="18.75" x14ac:dyDescent="0.3">
      <c r="A145" s="1" t="s">
        <v>16</v>
      </c>
      <c r="B145" s="1">
        <v>406</v>
      </c>
      <c r="C145" s="5"/>
      <c r="D145" s="6">
        <v>0.16400000000000001</v>
      </c>
      <c r="E145" s="5"/>
      <c r="F145" s="5"/>
      <c r="G145" s="5"/>
    </row>
    <row r="146" spans="1:7" ht="18.75" x14ac:dyDescent="0.3">
      <c r="A146" s="1" t="s">
        <v>3</v>
      </c>
      <c r="B146" s="1">
        <v>407</v>
      </c>
      <c r="C146" s="5"/>
      <c r="D146" s="6">
        <v>0.14499999999999999</v>
      </c>
      <c r="E146" s="5"/>
      <c r="F146" s="5"/>
      <c r="G146" s="5"/>
    </row>
    <row r="147" spans="1:7" ht="18.75" x14ac:dyDescent="0.3">
      <c r="A147" s="1" t="s">
        <v>0</v>
      </c>
      <c r="B147" s="1">
        <v>408</v>
      </c>
      <c r="C147" s="5"/>
      <c r="D147" s="6">
        <v>0.125</v>
      </c>
      <c r="E147" s="5"/>
      <c r="F147" s="5"/>
      <c r="G147" s="5"/>
    </row>
    <row r="148" spans="1:7" ht="18.75" x14ac:dyDescent="0.3">
      <c r="A148" s="1" t="s">
        <v>3</v>
      </c>
      <c r="B148" s="1">
        <v>409</v>
      </c>
      <c r="C148" s="5"/>
      <c r="D148" s="6">
        <v>0.191</v>
      </c>
      <c r="E148" s="5"/>
      <c r="F148" s="5"/>
      <c r="G148" s="5"/>
    </row>
    <row r="149" spans="1:7" ht="18.75" x14ac:dyDescent="0.3">
      <c r="A149" s="1" t="s">
        <v>3</v>
      </c>
      <c r="B149" s="1">
        <v>410</v>
      </c>
      <c r="C149" s="5"/>
      <c r="D149" s="6">
        <v>0.17200000000000001</v>
      </c>
      <c r="E149" s="5"/>
      <c r="F149" s="5"/>
      <c r="G149" s="5"/>
    </row>
    <row r="150" spans="1:7" ht="18.75" x14ac:dyDescent="0.3">
      <c r="A150" s="1" t="s">
        <v>8</v>
      </c>
      <c r="B150" s="1">
        <v>411</v>
      </c>
      <c r="C150" s="5"/>
      <c r="D150" s="6">
        <v>0.22700000000000001</v>
      </c>
      <c r="E150" s="5"/>
      <c r="F150" s="5"/>
      <c r="G150" s="5"/>
    </row>
    <row r="151" spans="1:7" ht="18.75" x14ac:dyDescent="0.3">
      <c r="A151" s="1" t="s">
        <v>14</v>
      </c>
      <c r="B151" s="1">
        <v>412</v>
      </c>
      <c r="C151" s="5"/>
      <c r="D151" s="6">
        <v>0.35399999999999998</v>
      </c>
      <c r="E151" s="5"/>
      <c r="F151" s="5"/>
      <c r="G151" s="5"/>
    </row>
    <row r="152" spans="1:7" ht="18.75" x14ac:dyDescent="0.3">
      <c r="A152" s="1" t="s">
        <v>8</v>
      </c>
      <c r="B152" s="1">
        <v>413</v>
      </c>
      <c r="C152" s="5"/>
      <c r="D152" s="6">
        <v>0.45200000000000001</v>
      </c>
      <c r="E152" s="5"/>
      <c r="F152" s="5"/>
      <c r="G152" s="5"/>
    </row>
    <row r="153" spans="1:7" ht="18.75" x14ac:dyDescent="0.3">
      <c r="A153" s="1" t="s">
        <v>12</v>
      </c>
      <c r="B153" s="1">
        <v>414</v>
      </c>
      <c r="C153" s="5"/>
      <c r="D153" s="6">
        <v>0.497</v>
      </c>
      <c r="E153" s="5"/>
      <c r="F153" s="5"/>
      <c r="G153" s="5"/>
    </row>
    <row r="154" spans="1:7" x14ac:dyDescent="0.25">
      <c r="A154" s="5"/>
      <c r="B154" s="5"/>
      <c r="C154" s="5"/>
      <c r="D154" s="5"/>
      <c r="E154" s="5"/>
      <c r="F154" s="5"/>
      <c r="G154" s="5"/>
    </row>
    <row r="155" spans="1:7" x14ac:dyDescent="0.25">
      <c r="A155" s="5"/>
      <c r="B155" s="5"/>
      <c r="C155" s="5"/>
      <c r="D155" s="5"/>
      <c r="E155" s="5"/>
      <c r="F155" s="5"/>
      <c r="G155" s="5"/>
    </row>
    <row r="156" spans="1:7" x14ac:dyDescent="0.25">
      <c r="A156" s="5"/>
      <c r="B156" s="5"/>
      <c r="C156" s="5"/>
      <c r="D156" s="5"/>
      <c r="E156" s="5"/>
      <c r="F156" s="5"/>
      <c r="G156" s="5"/>
    </row>
    <row r="157" spans="1:7" x14ac:dyDescent="0.25">
      <c r="A157" s="5"/>
      <c r="B157" s="5"/>
      <c r="C157" s="5"/>
      <c r="D157" s="5"/>
      <c r="E157" s="5"/>
      <c r="F157" s="5"/>
      <c r="G157" s="5"/>
    </row>
    <row r="158" spans="1:7" x14ac:dyDescent="0.25">
      <c r="A158" s="5"/>
      <c r="B158" s="5"/>
      <c r="C158" s="5"/>
      <c r="D158" s="5"/>
      <c r="E158" s="5"/>
      <c r="F158" s="5"/>
      <c r="G158" s="5"/>
    </row>
    <row r="159" spans="1:7" x14ac:dyDescent="0.25">
      <c r="A159" s="5"/>
      <c r="B159" s="5"/>
      <c r="C159" s="5"/>
      <c r="D159" s="5"/>
      <c r="E159" s="5"/>
      <c r="F159" s="5"/>
      <c r="G159" s="5"/>
    </row>
    <row r="160" spans="1:7" x14ac:dyDescent="0.25">
      <c r="A160" s="5"/>
      <c r="B160" s="5"/>
      <c r="C160" s="5"/>
      <c r="D160" s="5"/>
      <c r="E160" s="5"/>
      <c r="F160" s="5"/>
      <c r="G160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5"/>
  <sheetViews>
    <sheetView tabSelected="1" workbookViewId="0">
      <selection activeCell="K14" sqref="K14"/>
    </sheetView>
  </sheetViews>
  <sheetFormatPr defaultRowHeight="15" x14ac:dyDescent="0.25"/>
  <cols>
    <col min="4" max="4" width="17.7109375" customWidth="1"/>
  </cols>
  <sheetData>
    <row r="1" spans="1:8" x14ac:dyDescent="0.25">
      <c r="A1" s="5"/>
      <c r="B1" s="5"/>
      <c r="C1" s="5"/>
      <c r="D1" s="5" t="s">
        <v>26</v>
      </c>
      <c r="E1" s="5" t="s">
        <v>27</v>
      </c>
      <c r="F1" s="5"/>
      <c r="G1" s="5"/>
      <c r="H1" s="5"/>
    </row>
    <row r="2" spans="1:8" ht="18.75" x14ac:dyDescent="0.3">
      <c r="A2" s="1" t="s">
        <v>0</v>
      </c>
      <c r="B2" s="1">
        <v>263</v>
      </c>
      <c r="C2" s="5"/>
      <c r="D2" s="6"/>
      <c r="E2" s="6"/>
      <c r="F2" s="5"/>
      <c r="G2" s="5"/>
      <c r="H2" s="5"/>
    </row>
    <row r="3" spans="1:8" ht="18.75" x14ac:dyDescent="0.3">
      <c r="A3" s="1" t="s">
        <v>1</v>
      </c>
      <c r="B3" s="1">
        <v>264</v>
      </c>
      <c r="C3" s="5"/>
      <c r="D3" s="6"/>
      <c r="E3" s="6"/>
      <c r="F3" s="5"/>
      <c r="G3" s="5"/>
      <c r="H3" s="5"/>
    </row>
    <row r="4" spans="1:8" ht="18.75" x14ac:dyDescent="0.3">
      <c r="A4" s="1" t="s">
        <v>2</v>
      </c>
      <c r="B4" s="1">
        <v>265</v>
      </c>
      <c r="C4" s="5"/>
      <c r="D4" s="6"/>
      <c r="E4" s="6"/>
      <c r="F4" s="5"/>
      <c r="G4" s="5"/>
      <c r="H4" s="5"/>
    </row>
    <row r="5" spans="1:8" ht="18.75" x14ac:dyDescent="0.3">
      <c r="A5" s="1" t="s">
        <v>3</v>
      </c>
      <c r="B5" s="1">
        <v>266</v>
      </c>
      <c r="C5" s="5"/>
      <c r="D5" s="6">
        <v>-0.43849000000000005</v>
      </c>
      <c r="E5" s="6">
        <v>5.5300000000000002E-3</v>
      </c>
      <c r="F5" s="5"/>
      <c r="G5" s="5"/>
      <c r="H5" s="5"/>
    </row>
    <row r="6" spans="1:8" ht="18.75" x14ac:dyDescent="0.3">
      <c r="A6" s="1" t="s">
        <v>2</v>
      </c>
      <c r="B6" s="1">
        <v>267</v>
      </c>
      <c r="C6" s="5"/>
      <c r="D6" s="6"/>
      <c r="E6" s="6"/>
      <c r="F6" s="5"/>
      <c r="G6" s="5"/>
      <c r="H6" s="5"/>
    </row>
    <row r="7" spans="1:8" ht="18.75" x14ac:dyDescent="0.3">
      <c r="A7" s="1" t="s">
        <v>4</v>
      </c>
      <c r="B7" s="1">
        <v>268</v>
      </c>
      <c r="C7" s="5"/>
      <c r="D7" s="6">
        <v>-0.32935000000000003</v>
      </c>
      <c r="E7" s="6">
        <v>4.1000000000000003E-3</v>
      </c>
      <c r="F7" s="5"/>
      <c r="G7" s="5"/>
      <c r="H7" s="5"/>
    </row>
    <row r="8" spans="1:8" ht="18.75" x14ac:dyDescent="0.3">
      <c r="A8" s="1" t="s">
        <v>5</v>
      </c>
      <c r="B8" s="1">
        <v>269</v>
      </c>
      <c r="C8" s="5"/>
      <c r="D8" s="6">
        <v>-0.20767000000000002</v>
      </c>
      <c r="E8" s="6">
        <v>3.6800000000000001E-3</v>
      </c>
      <c r="F8" s="5"/>
      <c r="G8" s="5"/>
      <c r="H8" s="5"/>
    </row>
    <row r="9" spans="1:8" ht="18.75" x14ac:dyDescent="0.3">
      <c r="A9" s="1" t="s">
        <v>6</v>
      </c>
      <c r="B9" s="1">
        <v>270</v>
      </c>
      <c r="C9" s="5"/>
      <c r="D9" s="6">
        <v>5.2500000000000003E-3</v>
      </c>
      <c r="E9" s="6">
        <v>3.5700000000000003E-3</v>
      </c>
      <c r="F9" s="5"/>
      <c r="G9" s="5"/>
      <c r="H9" s="5"/>
    </row>
    <row r="10" spans="1:8" ht="18.75" x14ac:dyDescent="0.3">
      <c r="A10" s="1" t="s">
        <v>7</v>
      </c>
      <c r="B10" s="1">
        <v>271</v>
      </c>
      <c r="C10" s="5"/>
      <c r="D10" s="6"/>
      <c r="E10" s="6"/>
      <c r="F10" s="5"/>
      <c r="G10" s="5"/>
      <c r="H10" s="5"/>
    </row>
    <row r="11" spans="1:8" ht="18.75" x14ac:dyDescent="0.3">
      <c r="A11" s="1" t="s">
        <v>4</v>
      </c>
      <c r="B11" s="1">
        <v>272</v>
      </c>
      <c r="C11" s="5"/>
      <c r="D11" s="6">
        <v>-0.17852000000000001</v>
      </c>
      <c r="E11" s="6">
        <v>3.6000000000000003E-3</v>
      </c>
      <c r="F11" s="5"/>
      <c r="G11" s="5"/>
      <c r="H11" s="5"/>
    </row>
    <row r="12" spans="1:8" ht="18.75" x14ac:dyDescent="0.3">
      <c r="A12" s="1" t="s">
        <v>3</v>
      </c>
      <c r="B12" s="1">
        <v>273</v>
      </c>
      <c r="C12" s="5"/>
      <c r="D12" s="6">
        <v>-0.16119</v>
      </c>
      <c r="E12" s="6">
        <v>2.9000000000000002E-3</v>
      </c>
      <c r="F12" s="5"/>
      <c r="G12" s="5"/>
      <c r="H12" s="5"/>
    </row>
    <row r="13" spans="1:8" ht="18.75" x14ac:dyDescent="0.3">
      <c r="A13" s="1" t="s">
        <v>8</v>
      </c>
      <c r="B13" s="1">
        <v>274</v>
      </c>
      <c r="C13" s="5"/>
      <c r="D13" s="6">
        <v>-4.3960000000000006E-2</v>
      </c>
      <c r="E13" s="6">
        <v>2.0800000000000003E-3</v>
      </c>
      <c r="F13" s="5"/>
      <c r="G13" s="5"/>
      <c r="H13" s="5"/>
    </row>
    <row r="14" spans="1:8" ht="18.75" x14ac:dyDescent="0.3">
      <c r="A14" s="1" t="s">
        <v>4</v>
      </c>
      <c r="B14" s="1">
        <v>275</v>
      </c>
      <c r="C14" s="5"/>
      <c r="D14" s="6">
        <v>-9.7620000000000012E-2</v>
      </c>
      <c r="E14" s="6">
        <v>1.583E-2</v>
      </c>
      <c r="F14" s="5"/>
      <c r="G14" s="5"/>
      <c r="H14" s="5"/>
    </row>
    <row r="15" spans="1:8" ht="18.75" x14ac:dyDescent="0.3">
      <c r="A15" s="1" t="s">
        <v>9</v>
      </c>
      <c r="B15" s="1">
        <v>276</v>
      </c>
      <c r="C15" s="5"/>
      <c r="D15" s="6"/>
      <c r="E15" s="6"/>
      <c r="F15" s="5"/>
      <c r="G15" s="5"/>
      <c r="H15" s="5"/>
    </row>
    <row r="16" spans="1:8" ht="18.75" x14ac:dyDescent="0.3">
      <c r="A16" s="1" t="s">
        <v>8</v>
      </c>
      <c r="B16" s="1">
        <v>277</v>
      </c>
      <c r="C16" s="5"/>
      <c r="D16" s="6">
        <v>-0.21466000000000002</v>
      </c>
      <c r="E16" s="6">
        <v>3.6600000000000005E-3</v>
      </c>
      <c r="F16" s="5"/>
      <c r="G16" s="5"/>
      <c r="H16" s="5"/>
    </row>
    <row r="17" spans="1:8" ht="18.75" x14ac:dyDescent="0.3">
      <c r="A17" s="1" t="s">
        <v>8</v>
      </c>
      <c r="B17" s="1">
        <v>278</v>
      </c>
      <c r="C17" s="5"/>
      <c r="D17" s="6">
        <v>1.4070000000000001E-2</v>
      </c>
      <c r="E17" s="6">
        <v>2.4400000000000003E-3</v>
      </c>
      <c r="F17" s="5"/>
      <c r="G17" s="5"/>
      <c r="H17" s="5"/>
    </row>
    <row r="18" spans="1:8" ht="18.75" x14ac:dyDescent="0.3">
      <c r="A18" s="1" t="s">
        <v>2</v>
      </c>
      <c r="B18" s="1">
        <v>279</v>
      </c>
      <c r="C18" s="5"/>
      <c r="D18" s="6">
        <v>-0.26143</v>
      </c>
      <c r="E18" s="6">
        <v>2.8000000000000004E-3</v>
      </c>
      <c r="F18" s="5"/>
      <c r="G18" s="5"/>
      <c r="H18" s="5"/>
    </row>
    <row r="19" spans="1:8" ht="18.75" x14ac:dyDescent="0.3">
      <c r="A19" s="1" t="s">
        <v>10</v>
      </c>
      <c r="B19" s="1">
        <v>280</v>
      </c>
      <c r="C19" s="5"/>
      <c r="D19" s="6"/>
      <c r="E19" s="6"/>
      <c r="F19" s="5"/>
      <c r="G19" s="5"/>
      <c r="H19" s="5"/>
    </row>
    <row r="20" spans="1:8" ht="18.75" x14ac:dyDescent="0.3">
      <c r="A20" s="1" t="s">
        <v>8</v>
      </c>
      <c r="B20" s="1">
        <v>281</v>
      </c>
      <c r="C20" s="5"/>
      <c r="D20" s="6">
        <v>-0.17202000000000001</v>
      </c>
      <c r="E20" s="6">
        <v>2.5900000000000003E-3</v>
      </c>
      <c r="F20" s="5"/>
      <c r="G20" s="5"/>
      <c r="H20" s="5"/>
    </row>
    <row r="21" spans="1:8" ht="18.75" x14ac:dyDescent="0.3">
      <c r="A21" s="1" t="s">
        <v>8</v>
      </c>
      <c r="B21" s="1">
        <v>282</v>
      </c>
      <c r="C21" s="5"/>
      <c r="D21" s="6">
        <v>-0.33381000000000005</v>
      </c>
      <c r="E21" s="6">
        <v>2.6700000000000001E-3</v>
      </c>
      <c r="F21" s="5"/>
      <c r="G21" s="5"/>
      <c r="H21" s="5"/>
    </row>
    <row r="22" spans="1:8" ht="18.75" x14ac:dyDescent="0.3">
      <c r="A22" s="1" t="s">
        <v>9</v>
      </c>
      <c r="B22" s="1">
        <v>283</v>
      </c>
      <c r="C22" s="5"/>
      <c r="D22" s="6">
        <v>-8.5330000000000003E-2</v>
      </c>
      <c r="E22" s="6">
        <v>1.9600000000000004E-3</v>
      </c>
      <c r="F22" s="5"/>
      <c r="G22" s="5"/>
      <c r="H22" s="5"/>
    </row>
    <row r="23" spans="1:8" ht="18.75" x14ac:dyDescent="0.3">
      <c r="A23" s="1" t="s">
        <v>8</v>
      </c>
      <c r="B23" s="1">
        <v>284</v>
      </c>
      <c r="C23" s="5"/>
      <c r="D23" s="6">
        <v>0.10725000000000001</v>
      </c>
      <c r="E23" s="6">
        <v>2.4000000000000002E-3</v>
      </c>
      <c r="F23" s="5"/>
      <c r="G23" s="5"/>
      <c r="H23" s="5"/>
    </row>
    <row r="24" spans="1:8" ht="18.75" x14ac:dyDescent="0.3">
      <c r="A24" s="1" t="s">
        <v>2</v>
      </c>
      <c r="B24" s="1">
        <v>285</v>
      </c>
      <c r="C24" s="5"/>
      <c r="D24" s="6"/>
      <c r="E24" s="6"/>
      <c r="F24" s="5"/>
      <c r="G24" s="5"/>
      <c r="H24" s="5"/>
    </row>
    <row r="25" spans="1:8" ht="21" x14ac:dyDescent="0.35">
      <c r="A25" s="2" t="s">
        <v>5</v>
      </c>
      <c r="B25" s="2">
        <v>286</v>
      </c>
      <c r="C25" s="5"/>
      <c r="D25" s="6">
        <v>-6.522E-2</v>
      </c>
      <c r="E25" s="6">
        <v>2.1100000000000003E-3</v>
      </c>
      <c r="F25" s="5"/>
      <c r="G25" s="5"/>
      <c r="H25" s="5"/>
    </row>
    <row r="26" spans="1:8" ht="21" x14ac:dyDescent="0.35">
      <c r="A26" s="2" t="s">
        <v>8</v>
      </c>
      <c r="B26" s="2">
        <v>287</v>
      </c>
      <c r="C26" s="5"/>
      <c r="D26" s="6">
        <v>-0.32373000000000002</v>
      </c>
      <c r="E26" s="6">
        <v>2.5800000000000003E-3</v>
      </c>
      <c r="F26" s="5"/>
      <c r="G26" s="5"/>
      <c r="H26" s="5"/>
    </row>
    <row r="27" spans="1:8" ht="21" x14ac:dyDescent="0.35">
      <c r="A27" s="2" t="s">
        <v>8</v>
      </c>
      <c r="B27" s="2">
        <v>288</v>
      </c>
      <c r="C27" s="5"/>
      <c r="D27" s="6">
        <v>-0.34458000000000005</v>
      </c>
      <c r="E27" s="6">
        <v>3.1200000000000004E-3</v>
      </c>
      <c r="F27" s="5"/>
      <c r="G27" s="5"/>
      <c r="H27" s="5"/>
    </row>
    <row r="28" spans="1:8" ht="21" x14ac:dyDescent="0.35">
      <c r="A28" s="2" t="s">
        <v>9</v>
      </c>
      <c r="B28" s="2">
        <v>289</v>
      </c>
      <c r="C28" s="5"/>
      <c r="D28" s="6">
        <v>0.10767000000000002</v>
      </c>
      <c r="E28" s="6">
        <v>1.3900000000000002E-3</v>
      </c>
      <c r="F28" s="5"/>
      <c r="G28" s="5"/>
      <c r="H28" s="5"/>
    </row>
    <row r="29" spans="1:8" ht="21" x14ac:dyDescent="0.35">
      <c r="A29" s="2" t="s">
        <v>8</v>
      </c>
      <c r="B29" s="2">
        <v>290</v>
      </c>
      <c r="C29" s="5"/>
      <c r="D29" s="6">
        <v>0.17334000000000002</v>
      </c>
      <c r="E29" s="6">
        <v>3.3100000000000004E-3</v>
      </c>
      <c r="F29" s="5"/>
      <c r="G29" s="5"/>
      <c r="H29" s="5"/>
    </row>
    <row r="30" spans="1:8" ht="21" x14ac:dyDescent="0.35">
      <c r="A30" s="2" t="s">
        <v>2</v>
      </c>
      <c r="B30" s="2">
        <v>291</v>
      </c>
      <c r="C30" s="5"/>
      <c r="D30" s="6"/>
      <c r="E30" s="6"/>
      <c r="F30" s="5"/>
      <c r="G30" s="5"/>
      <c r="H30" s="5"/>
    </row>
    <row r="31" spans="1:8" ht="21" x14ac:dyDescent="0.35">
      <c r="A31" s="2" t="s">
        <v>3</v>
      </c>
      <c r="B31" s="2">
        <v>292</v>
      </c>
      <c r="C31" s="5"/>
      <c r="D31" s="6">
        <v>-0.50677000000000005</v>
      </c>
      <c r="E31" s="6">
        <v>3.0600000000000002E-3</v>
      </c>
      <c r="F31" s="5"/>
      <c r="G31" s="5"/>
      <c r="H31" s="5"/>
    </row>
    <row r="32" spans="1:8" ht="21" x14ac:dyDescent="0.35">
      <c r="A32" s="2" t="s">
        <v>4</v>
      </c>
      <c r="B32" s="2">
        <v>293</v>
      </c>
      <c r="C32" s="5"/>
      <c r="D32" s="6">
        <v>-0.44930000000000003</v>
      </c>
      <c r="E32" s="6">
        <v>3.0900000000000003E-3</v>
      </c>
      <c r="F32" s="5"/>
      <c r="G32" s="5"/>
      <c r="H32" s="5"/>
    </row>
    <row r="33" spans="1:8" ht="21" x14ac:dyDescent="0.35">
      <c r="A33" s="2" t="s">
        <v>8</v>
      </c>
      <c r="B33" s="2">
        <v>294</v>
      </c>
      <c r="C33" s="5"/>
      <c r="D33" s="6">
        <v>-0.50213000000000008</v>
      </c>
      <c r="E33" s="6">
        <v>3.3500000000000001E-3</v>
      </c>
      <c r="F33" s="5"/>
      <c r="G33" s="5"/>
      <c r="H33" s="5"/>
    </row>
    <row r="34" spans="1:8" ht="21" x14ac:dyDescent="0.35">
      <c r="A34" s="2" t="s">
        <v>8</v>
      </c>
      <c r="B34" s="2">
        <v>295</v>
      </c>
      <c r="C34" s="5"/>
      <c r="D34" s="6">
        <v>-0.49902000000000002</v>
      </c>
      <c r="E34" s="6">
        <v>3.1700000000000001E-3</v>
      </c>
      <c r="F34" s="5"/>
      <c r="G34" s="5"/>
      <c r="H34" s="5"/>
    </row>
    <row r="35" spans="1:8" ht="21" x14ac:dyDescent="0.35">
      <c r="A35" s="2" t="s">
        <v>8</v>
      </c>
      <c r="B35" s="2">
        <v>296</v>
      </c>
      <c r="C35" s="5"/>
      <c r="D35" s="6">
        <v>-3.7090000000000005E-2</v>
      </c>
      <c r="E35" s="6">
        <v>2.4400000000000003E-3</v>
      </c>
      <c r="F35" s="5"/>
      <c r="G35" s="5"/>
      <c r="H35" s="5"/>
    </row>
    <row r="36" spans="1:8" ht="21" x14ac:dyDescent="0.35">
      <c r="A36" s="2" t="s">
        <v>11</v>
      </c>
      <c r="B36" s="2">
        <v>297</v>
      </c>
      <c r="C36" s="5"/>
      <c r="D36" s="6">
        <v>-3.4360000000000002E-2</v>
      </c>
      <c r="E36" s="6">
        <v>2.0300000000000001E-3</v>
      </c>
      <c r="F36" s="5"/>
      <c r="G36" s="5"/>
      <c r="H36" s="5"/>
    </row>
    <row r="37" spans="1:8" ht="21" x14ac:dyDescent="0.35">
      <c r="A37" s="2" t="s">
        <v>8</v>
      </c>
      <c r="B37" s="2">
        <v>298</v>
      </c>
      <c r="C37" s="5"/>
      <c r="D37" s="6">
        <v>-0.61218000000000006</v>
      </c>
      <c r="E37" s="6">
        <v>3.4700000000000004E-3</v>
      </c>
      <c r="F37" s="5"/>
      <c r="G37" s="5"/>
      <c r="H37" s="5"/>
    </row>
    <row r="38" spans="1:8" ht="21" x14ac:dyDescent="0.35">
      <c r="A38" s="2" t="s">
        <v>6</v>
      </c>
      <c r="B38" s="2">
        <v>299</v>
      </c>
      <c r="C38" s="5"/>
      <c r="D38" s="6">
        <v>-0.57868000000000008</v>
      </c>
      <c r="E38" s="6">
        <v>3.5100000000000001E-3</v>
      </c>
      <c r="F38" s="5"/>
      <c r="G38" s="5"/>
      <c r="H38" s="5"/>
    </row>
    <row r="39" spans="1:8" ht="21" x14ac:dyDescent="0.35">
      <c r="A39" s="2" t="s">
        <v>8</v>
      </c>
      <c r="B39" s="2">
        <v>300</v>
      </c>
      <c r="C39" s="5"/>
      <c r="D39" s="6">
        <v>-0.24812000000000001</v>
      </c>
      <c r="E39" s="6">
        <v>2.2700000000000003E-3</v>
      </c>
      <c r="F39" s="5"/>
      <c r="G39" s="5"/>
      <c r="H39" s="5"/>
    </row>
    <row r="40" spans="1:8" ht="21" x14ac:dyDescent="0.35">
      <c r="A40" s="2" t="s">
        <v>2</v>
      </c>
      <c r="B40" s="2">
        <v>301</v>
      </c>
      <c r="C40" s="5"/>
      <c r="D40" s="6"/>
      <c r="E40" s="6"/>
      <c r="F40" s="5"/>
      <c r="G40" s="5"/>
      <c r="H40" s="5"/>
    </row>
    <row r="41" spans="1:8" ht="21" x14ac:dyDescent="0.35">
      <c r="A41" s="2" t="s">
        <v>2</v>
      </c>
      <c r="B41" s="2">
        <v>302</v>
      </c>
      <c r="C41" s="5"/>
      <c r="D41" s="6">
        <v>-0.11031000000000001</v>
      </c>
      <c r="E41" s="6">
        <v>2.0300000000000001E-3</v>
      </c>
      <c r="F41" s="5"/>
      <c r="G41" s="5"/>
      <c r="H41" s="5"/>
    </row>
    <row r="42" spans="1:8" ht="21" x14ac:dyDescent="0.35">
      <c r="A42" s="2" t="s">
        <v>5</v>
      </c>
      <c r="B42" s="2">
        <v>303</v>
      </c>
      <c r="C42" s="5"/>
      <c r="D42" s="6">
        <v>-0.41093000000000002</v>
      </c>
      <c r="E42" s="6">
        <v>2.2800000000000003E-3</v>
      </c>
      <c r="F42" s="5"/>
      <c r="G42" s="5"/>
      <c r="H42" s="5"/>
    </row>
    <row r="43" spans="1:8" ht="21" x14ac:dyDescent="0.35">
      <c r="A43" s="2" t="s">
        <v>8</v>
      </c>
      <c r="B43" s="2">
        <v>304</v>
      </c>
      <c r="C43" s="5"/>
      <c r="D43" s="6">
        <v>-0.18767</v>
      </c>
      <c r="E43" s="6">
        <v>2.2200000000000002E-3</v>
      </c>
      <c r="F43" s="5"/>
      <c r="G43" s="5"/>
      <c r="H43" s="5"/>
    </row>
    <row r="44" spans="1:8" ht="21" x14ac:dyDescent="0.35">
      <c r="A44" s="2" t="s">
        <v>3</v>
      </c>
      <c r="B44" s="2">
        <v>305</v>
      </c>
      <c r="C44" s="5"/>
      <c r="D44" s="6">
        <v>5.4980000000000001E-2</v>
      </c>
      <c r="E44" s="6">
        <v>1.1900000000000001E-3</v>
      </c>
      <c r="F44" s="5"/>
      <c r="G44" s="5"/>
      <c r="H44" s="5"/>
    </row>
    <row r="45" spans="1:8" ht="21" x14ac:dyDescent="0.35">
      <c r="A45" s="2" t="s">
        <v>2</v>
      </c>
      <c r="B45" s="2">
        <v>306</v>
      </c>
      <c r="C45" s="5"/>
      <c r="D45" s="6">
        <v>-0.18186000000000002</v>
      </c>
      <c r="E45" s="6">
        <v>2.2100000000000002E-3</v>
      </c>
      <c r="F45" s="5"/>
      <c r="G45" s="5"/>
      <c r="H45" s="5"/>
    </row>
    <row r="46" spans="1:8" ht="21" x14ac:dyDescent="0.35">
      <c r="A46" s="2" t="s">
        <v>12</v>
      </c>
      <c r="B46" s="2">
        <v>307</v>
      </c>
      <c r="C46" s="5"/>
      <c r="D46" s="6">
        <v>-0.12769</v>
      </c>
      <c r="E46" s="6">
        <v>2.49E-3</v>
      </c>
      <c r="F46" s="5"/>
      <c r="G46" s="5"/>
      <c r="H46" s="5"/>
    </row>
    <row r="47" spans="1:8" ht="21" x14ac:dyDescent="0.35">
      <c r="A47" s="2" t="s">
        <v>8</v>
      </c>
      <c r="B47" s="2">
        <v>308</v>
      </c>
      <c r="C47" s="5"/>
      <c r="D47" s="6">
        <v>4.3100000000000006E-2</v>
      </c>
      <c r="E47" s="6">
        <v>1.9500000000000001E-3</v>
      </c>
      <c r="F47" s="5"/>
      <c r="G47" s="5"/>
      <c r="H47" s="5"/>
    </row>
    <row r="48" spans="1:8" ht="21" x14ac:dyDescent="0.35">
      <c r="A48" s="2" t="s">
        <v>8</v>
      </c>
      <c r="B48" s="2">
        <v>309</v>
      </c>
      <c r="C48" s="5"/>
      <c r="D48" s="6">
        <v>-0.72483000000000009</v>
      </c>
      <c r="E48" s="6">
        <v>4.0500000000000006E-3</v>
      </c>
      <c r="F48" s="5"/>
      <c r="G48" s="5"/>
      <c r="H48" s="5"/>
    </row>
    <row r="49" spans="1:8" ht="21" x14ac:dyDescent="0.35">
      <c r="A49" s="2" t="s">
        <v>8</v>
      </c>
      <c r="B49" s="2">
        <v>310</v>
      </c>
      <c r="C49" s="5"/>
      <c r="D49" s="6">
        <v>-2.4080000000000001E-2</v>
      </c>
      <c r="E49" s="6">
        <v>2.5500000000000002E-3</v>
      </c>
      <c r="F49" s="5"/>
      <c r="G49" s="5"/>
      <c r="H49" s="5"/>
    </row>
    <row r="50" spans="1:8" ht="21" x14ac:dyDescent="0.35">
      <c r="A50" s="2" t="s">
        <v>12</v>
      </c>
      <c r="B50" s="2">
        <v>311</v>
      </c>
      <c r="C50" s="5"/>
      <c r="D50" s="6">
        <v>0.16302000000000003</v>
      </c>
      <c r="E50" s="6">
        <v>3.3400000000000001E-3</v>
      </c>
      <c r="F50" s="5"/>
      <c r="G50" s="5"/>
      <c r="H50" s="5"/>
    </row>
    <row r="51" spans="1:8" ht="21" x14ac:dyDescent="0.35">
      <c r="A51" s="2" t="s">
        <v>2</v>
      </c>
      <c r="B51" s="2">
        <v>312</v>
      </c>
      <c r="C51" s="5"/>
      <c r="D51" s="6">
        <v>0.29039999999999999</v>
      </c>
      <c r="E51" s="6">
        <v>1.9200000000000003E-3</v>
      </c>
      <c r="F51" s="5"/>
      <c r="G51" s="5"/>
      <c r="H51" s="5"/>
    </row>
    <row r="52" spans="1:8" ht="21" x14ac:dyDescent="0.35">
      <c r="A52" s="2" t="s">
        <v>9</v>
      </c>
      <c r="B52" s="2">
        <v>313</v>
      </c>
      <c r="C52" s="5"/>
      <c r="D52" s="6"/>
      <c r="E52" s="6"/>
      <c r="F52" s="5"/>
      <c r="G52" s="5"/>
      <c r="H52" s="5"/>
    </row>
    <row r="53" spans="1:8" ht="21" x14ac:dyDescent="0.35">
      <c r="A53" s="2" t="s">
        <v>8</v>
      </c>
      <c r="B53" s="2">
        <v>314</v>
      </c>
      <c r="C53" s="5"/>
      <c r="D53" s="6">
        <v>0.48960000000000004</v>
      </c>
      <c r="E53" s="6">
        <v>6.5800000000000008E-3</v>
      </c>
      <c r="F53" s="5"/>
      <c r="G53" s="5"/>
      <c r="H53" s="5"/>
    </row>
    <row r="54" spans="1:8" ht="21" x14ac:dyDescent="0.35">
      <c r="A54" s="2" t="s">
        <v>11</v>
      </c>
      <c r="B54" s="2">
        <v>315</v>
      </c>
      <c r="C54" s="5"/>
      <c r="D54" s="6">
        <v>0.39863000000000004</v>
      </c>
      <c r="E54" s="6">
        <v>5.0700000000000007E-3</v>
      </c>
      <c r="F54" s="5"/>
      <c r="G54" s="5"/>
      <c r="H54" s="5"/>
    </row>
    <row r="55" spans="1:8" ht="21" x14ac:dyDescent="0.35">
      <c r="A55" s="2" t="s">
        <v>9</v>
      </c>
      <c r="B55" s="2">
        <v>316</v>
      </c>
      <c r="C55" s="5"/>
      <c r="D55" s="6">
        <v>0.42563000000000001</v>
      </c>
      <c r="E55" s="6">
        <v>5.5700000000000003E-3</v>
      </c>
      <c r="F55" s="5"/>
      <c r="G55" s="5"/>
      <c r="H55" s="5"/>
    </row>
    <row r="56" spans="1:8" ht="21" x14ac:dyDescent="0.35">
      <c r="A56" s="2" t="s">
        <v>3</v>
      </c>
      <c r="B56" s="2">
        <v>317</v>
      </c>
      <c r="C56" s="5"/>
      <c r="D56" s="6">
        <v>0.44146000000000002</v>
      </c>
      <c r="E56" s="6">
        <v>6.0100000000000006E-3</v>
      </c>
      <c r="F56" s="5"/>
      <c r="G56" s="5"/>
      <c r="H56" s="5"/>
    </row>
    <row r="57" spans="1:8" ht="21" x14ac:dyDescent="0.35">
      <c r="A57" s="2" t="s">
        <v>13</v>
      </c>
      <c r="B57" s="2">
        <v>318</v>
      </c>
      <c r="C57" s="5"/>
      <c r="D57" s="6">
        <v>0.34630000000000005</v>
      </c>
      <c r="E57" s="6">
        <v>3.5700000000000003E-3</v>
      </c>
      <c r="F57" s="5"/>
      <c r="G57" s="5"/>
      <c r="H57" s="5"/>
    </row>
    <row r="58" spans="1:8" ht="21" x14ac:dyDescent="0.35">
      <c r="A58" s="2" t="s">
        <v>2</v>
      </c>
      <c r="B58" s="2">
        <v>319</v>
      </c>
      <c r="C58" s="5"/>
      <c r="D58" s="6">
        <v>0.46243000000000006</v>
      </c>
      <c r="E58" s="6">
        <v>8.4100000000000008E-3</v>
      </c>
      <c r="F58" s="5"/>
      <c r="G58" s="5"/>
      <c r="H58" s="5"/>
    </row>
    <row r="59" spans="1:8" ht="23.25" x14ac:dyDescent="0.35">
      <c r="A59" s="3" t="s">
        <v>10</v>
      </c>
      <c r="B59" s="3">
        <v>320</v>
      </c>
      <c r="C59" s="5"/>
      <c r="D59" s="6"/>
      <c r="E59" s="6"/>
      <c r="F59" s="5"/>
      <c r="G59" s="5"/>
      <c r="H59" s="5"/>
    </row>
    <row r="60" spans="1:8" ht="23.25" x14ac:dyDescent="0.35">
      <c r="A60" s="3" t="s">
        <v>11</v>
      </c>
      <c r="B60" s="3">
        <v>321</v>
      </c>
      <c r="C60" s="5"/>
      <c r="D60" s="6"/>
      <c r="E60" s="6"/>
      <c r="F60" s="5"/>
      <c r="G60" s="5"/>
      <c r="H60" s="5"/>
    </row>
    <row r="61" spans="1:8" ht="23.25" x14ac:dyDescent="0.35">
      <c r="A61" s="3" t="s">
        <v>12</v>
      </c>
      <c r="B61" s="3">
        <v>322</v>
      </c>
      <c r="C61" s="5"/>
      <c r="D61" s="6"/>
      <c r="E61" s="6"/>
      <c r="F61" s="5"/>
      <c r="G61" s="5"/>
      <c r="H61" s="5"/>
    </row>
    <row r="62" spans="1:8" ht="23.25" x14ac:dyDescent="0.35">
      <c r="A62" s="3" t="s">
        <v>12</v>
      </c>
      <c r="B62" s="3">
        <v>323</v>
      </c>
      <c r="C62" s="5"/>
      <c r="D62" s="6">
        <v>0.67466000000000004</v>
      </c>
      <c r="E62" s="6">
        <v>1.576E-2</v>
      </c>
      <c r="F62" s="5"/>
      <c r="G62" s="5"/>
      <c r="H62" s="5"/>
    </row>
    <row r="63" spans="1:8" ht="23.25" x14ac:dyDescent="0.35">
      <c r="A63" s="3" t="s">
        <v>11</v>
      </c>
      <c r="B63" s="3">
        <v>324</v>
      </c>
      <c r="C63" s="5"/>
      <c r="D63" s="6">
        <v>0.69362000000000001</v>
      </c>
      <c r="E63" s="6">
        <v>1.4220000000000002E-2</v>
      </c>
      <c r="F63" s="5"/>
      <c r="G63" s="5"/>
      <c r="H63" s="5"/>
    </row>
    <row r="64" spans="1:8" ht="23.25" x14ac:dyDescent="0.35">
      <c r="A64" s="3" t="s">
        <v>11</v>
      </c>
      <c r="B64" s="3">
        <v>325</v>
      </c>
      <c r="C64" s="5"/>
      <c r="D64" s="6"/>
      <c r="E64" s="6"/>
      <c r="F64" s="5"/>
      <c r="G64" s="5"/>
      <c r="H64" s="5"/>
    </row>
    <row r="65" spans="1:8" ht="23.25" x14ac:dyDescent="0.35">
      <c r="A65" s="3" t="s">
        <v>11</v>
      </c>
      <c r="B65" s="3">
        <v>326</v>
      </c>
      <c r="C65" s="5"/>
      <c r="D65" s="6"/>
      <c r="E65" s="6"/>
      <c r="F65" s="5"/>
      <c r="G65" s="5"/>
      <c r="H65" s="5"/>
    </row>
    <row r="66" spans="1:8" ht="23.25" x14ac:dyDescent="0.35">
      <c r="A66" s="3" t="s">
        <v>5</v>
      </c>
      <c r="B66" s="3">
        <v>327</v>
      </c>
      <c r="C66" s="5"/>
      <c r="D66" s="6"/>
      <c r="E66" s="6"/>
      <c r="F66" s="5"/>
      <c r="G66" s="5"/>
      <c r="H66" s="5"/>
    </row>
    <row r="67" spans="1:8" ht="23.25" x14ac:dyDescent="0.35">
      <c r="A67" s="3" t="s">
        <v>11</v>
      </c>
      <c r="B67" s="3">
        <v>328</v>
      </c>
      <c r="C67" s="5"/>
      <c r="D67" s="6">
        <v>0.68791000000000002</v>
      </c>
      <c r="E67" s="6">
        <v>1.6450000000000003E-2</v>
      </c>
      <c r="F67" s="5"/>
      <c r="G67" s="5"/>
      <c r="H67" s="5"/>
    </row>
    <row r="68" spans="1:8" ht="23.25" x14ac:dyDescent="0.35">
      <c r="A68" s="3" t="s">
        <v>11</v>
      </c>
      <c r="B68" s="3">
        <v>329</v>
      </c>
      <c r="C68" s="5"/>
      <c r="D68" s="6">
        <v>0.71278000000000008</v>
      </c>
      <c r="E68" s="6">
        <v>1.4970000000000001E-2</v>
      </c>
      <c r="F68" s="5"/>
      <c r="G68" s="5"/>
      <c r="H68" s="5"/>
    </row>
    <row r="69" spans="1:8" ht="23.25" x14ac:dyDescent="0.35">
      <c r="A69" s="3" t="s">
        <v>6</v>
      </c>
      <c r="B69" s="3">
        <v>330</v>
      </c>
      <c r="C69" s="5"/>
      <c r="D69" s="6">
        <v>0.68892000000000009</v>
      </c>
      <c r="E69" s="6">
        <v>1.7500000000000002E-2</v>
      </c>
      <c r="F69" s="5"/>
      <c r="G69" s="5"/>
      <c r="H69" s="5"/>
    </row>
    <row r="70" spans="1:8" ht="23.25" x14ac:dyDescent="0.35">
      <c r="A70" s="3" t="s">
        <v>5</v>
      </c>
      <c r="B70" s="3">
        <v>331</v>
      </c>
      <c r="C70" s="5"/>
      <c r="D70" s="6">
        <v>0.65956000000000004</v>
      </c>
      <c r="E70" s="6">
        <v>1.8610000000000002E-2</v>
      </c>
      <c r="F70" s="5"/>
      <c r="G70" s="5"/>
      <c r="H70" s="5"/>
    </row>
    <row r="71" spans="1:8" ht="23.25" x14ac:dyDescent="0.35">
      <c r="A71" s="3" t="s">
        <v>3</v>
      </c>
      <c r="B71" s="3">
        <v>332</v>
      </c>
      <c r="C71" s="5"/>
      <c r="D71" s="6">
        <v>0.59239000000000008</v>
      </c>
      <c r="E71" s="6">
        <v>1.5610000000000001E-2</v>
      </c>
      <c r="F71" s="5"/>
      <c r="G71" s="5"/>
      <c r="H71" s="5"/>
    </row>
    <row r="72" spans="1:8" ht="23.25" x14ac:dyDescent="0.35">
      <c r="A72" s="3" t="s">
        <v>3</v>
      </c>
      <c r="B72" s="3">
        <v>333</v>
      </c>
      <c r="C72" s="5"/>
      <c r="D72" s="6">
        <v>0.61696000000000006</v>
      </c>
      <c r="E72" s="6">
        <v>1.5000000000000001E-2</v>
      </c>
      <c r="F72" s="5"/>
      <c r="G72" s="5"/>
      <c r="H72" s="5"/>
    </row>
    <row r="73" spans="1:8" ht="23.25" x14ac:dyDescent="0.35">
      <c r="A73" s="3" t="s">
        <v>14</v>
      </c>
      <c r="B73" s="3">
        <v>334</v>
      </c>
      <c r="C73" s="5"/>
      <c r="D73" s="6">
        <v>0.61823000000000006</v>
      </c>
      <c r="E73" s="6">
        <v>1.3900000000000001E-2</v>
      </c>
      <c r="F73" s="5"/>
      <c r="G73" s="5"/>
      <c r="H73" s="5"/>
    </row>
    <row r="74" spans="1:8" ht="23.25" x14ac:dyDescent="0.35">
      <c r="A74" s="3" t="s">
        <v>8</v>
      </c>
      <c r="B74" s="3">
        <v>335</v>
      </c>
      <c r="C74" s="5"/>
      <c r="D74" s="6">
        <v>0.58903000000000005</v>
      </c>
      <c r="E74" s="6">
        <v>1.4750000000000001E-2</v>
      </c>
      <c r="F74" s="5"/>
      <c r="G74" s="5"/>
      <c r="H74" s="5"/>
    </row>
    <row r="75" spans="1:8" ht="23.25" x14ac:dyDescent="0.35">
      <c r="A75" s="3" t="s">
        <v>12</v>
      </c>
      <c r="B75" s="3">
        <v>336</v>
      </c>
      <c r="C75" s="5"/>
      <c r="D75" s="6">
        <v>0.55226000000000008</v>
      </c>
      <c r="E75" s="6">
        <v>1.077E-2</v>
      </c>
      <c r="F75" s="5"/>
      <c r="G75" s="5"/>
      <c r="H75" s="5"/>
    </row>
    <row r="76" spans="1:8" ht="23.25" x14ac:dyDescent="0.35">
      <c r="A76" s="3" t="s">
        <v>12</v>
      </c>
      <c r="B76" s="3">
        <v>337</v>
      </c>
      <c r="C76" s="5"/>
      <c r="D76" s="6">
        <v>0.59575</v>
      </c>
      <c r="E76" s="6">
        <v>1.1730000000000001E-2</v>
      </c>
      <c r="F76" s="5"/>
      <c r="G76" s="5"/>
      <c r="H76" s="5"/>
    </row>
    <row r="77" spans="1:8" ht="23.25" x14ac:dyDescent="0.35">
      <c r="A77" s="3" t="s">
        <v>8</v>
      </c>
      <c r="B77" s="3">
        <v>338</v>
      </c>
      <c r="C77" s="5"/>
      <c r="D77" s="6">
        <v>0.55735000000000001</v>
      </c>
      <c r="E77" s="6">
        <v>1.0660000000000001E-2</v>
      </c>
      <c r="F77" s="5"/>
      <c r="G77" s="5"/>
      <c r="H77" s="5"/>
    </row>
    <row r="78" spans="1:8" ht="23.25" x14ac:dyDescent="0.35">
      <c r="A78" s="3" t="s">
        <v>12</v>
      </c>
      <c r="B78" s="3">
        <v>339</v>
      </c>
      <c r="C78" s="5"/>
      <c r="D78" s="6">
        <v>0.50965000000000005</v>
      </c>
      <c r="E78" s="6">
        <v>8.7900000000000009E-3</v>
      </c>
      <c r="F78" s="5"/>
      <c r="G78" s="5"/>
      <c r="H78" s="5"/>
    </row>
    <row r="79" spans="1:8" ht="23.25" x14ac:dyDescent="0.35">
      <c r="A79" s="3" t="s">
        <v>6</v>
      </c>
      <c r="B79" s="3">
        <v>340</v>
      </c>
      <c r="C79" s="5"/>
      <c r="D79" s="6">
        <v>0.51209000000000005</v>
      </c>
      <c r="E79" s="6">
        <v>8.0200000000000011E-3</v>
      </c>
      <c r="F79" s="5"/>
      <c r="G79" s="5"/>
      <c r="H79" s="5"/>
    </row>
    <row r="80" spans="1:8" ht="23.25" x14ac:dyDescent="0.35">
      <c r="A80" s="3" t="s">
        <v>11</v>
      </c>
      <c r="B80" s="3">
        <v>341</v>
      </c>
      <c r="C80" s="5"/>
      <c r="D80" s="6">
        <v>0.43664000000000003</v>
      </c>
      <c r="E80" s="6">
        <v>6.2400000000000008E-3</v>
      </c>
      <c r="F80" s="5"/>
      <c r="G80" s="5"/>
      <c r="H80" s="5"/>
    </row>
    <row r="81" spans="1:8" ht="21" x14ac:dyDescent="0.35">
      <c r="A81" s="2" t="s">
        <v>3</v>
      </c>
      <c r="B81" s="2">
        <v>342</v>
      </c>
      <c r="C81" s="5"/>
      <c r="D81" s="6">
        <v>0.26066</v>
      </c>
      <c r="E81" s="6">
        <v>4.15E-3</v>
      </c>
      <c r="F81" s="5"/>
      <c r="G81" s="5"/>
      <c r="H81" s="5"/>
    </row>
    <row r="82" spans="1:8" ht="21" x14ac:dyDescent="0.35">
      <c r="A82" s="2" t="s">
        <v>5</v>
      </c>
      <c r="B82" s="2">
        <v>343</v>
      </c>
      <c r="C82" s="5"/>
      <c r="D82" s="6">
        <v>0.19311</v>
      </c>
      <c r="E82" s="6">
        <v>2.4000000000000002E-3</v>
      </c>
      <c r="F82" s="5"/>
      <c r="G82" s="5"/>
      <c r="H82" s="5"/>
    </row>
    <row r="83" spans="1:8" ht="21" x14ac:dyDescent="0.35">
      <c r="A83" s="2" t="s">
        <v>5</v>
      </c>
      <c r="B83" s="2">
        <v>344</v>
      </c>
      <c r="C83" s="5"/>
      <c r="D83" s="6">
        <v>-6.7790000000000003E-2</v>
      </c>
      <c r="E83" s="6">
        <v>1.0500000000000002E-3</v>
      </c>
      <c r="F83" s="5"/>
      <c r="G83" s="5"/>
      <c r="H83" s="5"/>
    </row>
    <row r="84" spans="1:8" ht="21" x14ac:dyDescent="0.35">
      <c r="A84" s="2" t="s">
        <v>2</v>
      </c>
      <c r="B84" s="2">
        <v>345</v>
      </c>
      <c r="C84" s="5"/>
      <c r="D84" s="6">
        <v>-6.3030000000000003E-2</v>
      </c>
      <c r="E84" s="6">
        <v>1.1000000000000001E-3</v>
      </c>
      <c r="F84" s="5"/>
      <c r="G84" s="5"/>
      <c r="H84" s="5"/>
    </row>
    <row r="85" spans="1:8" ht="21" x14ac:dyDescent="0.35">
      <c r="A85" s="2" t="s">
        <v>5</v>
      </c>
      <c r="B85" s="2">
        <v>346</v>
      </c>
      <c r="C85" s="5"/>
      <c r="D85" s="6">
        <v>-0.20861000000000002</v>
      </c>
      <c r="E85" s="6">
        <v>2.4500000000000004E-3</v>
      </c>
      <c r="F85" s="5"/>
      <c r="G85" s="5"/>
      <c r="H85" s="5"/>
    </row>
    <row r="86" spans="1:8" ht="21" x14ac:dyDescent="0.35">
      <c r="A86" s="2" t="s">
        <v>3</v>
      </c>
      <c r="B86" s="2">
        <v>347</v>
      </c>
      <c r="C86" s="5"/>
      <c r="D86" s="6">
        <v>-0.44967000000000001</v>
      </c>
      <c r="E86" s="6">
        <v>3.3400000000000001E-3</v>
      </c>
      <c r="F86" s="5"/>
      <c r="G86" s="5"/>
      <c r="H86" s="5"/>
    </row>
    <row r="87" spans="1:8" ht="21" x14ac:dyDescent="0.35">
      <c r="A87" s="2" t="s">
        <v>8</v>
      </c>
      <c r="B87" s="2">
        <v>348</v>
      </c>
      <c r="C87" s="5"/>
      <c r="D87" s="6">
        <v>-0.14412</v>
      </c>
      <c r="E87" s="6">
        <v>2.4100000000000002E-3</v>
      </c>
      <c r="F87" s="5"/>
      <c r="G87" s="5"/>
      <c r="H87" s="5"/>
    </row>
    <row r="88" spans="1:8" ht="21" x14ac:dyDescent="0.35">
      <c r="A88" s="2" t="s">
        <v>10</v>
      </c>
      <c r="B88" s="2">
        <v>349</v>
      </c>
      <c r="C88" s="5"/>
      <c r="D88" s="6"/>
      <c r="E88" s="6"/>
      <c r="F88" s="5"/>
      <c r="G88" s="5"/>
      <c r="H88" s="5"/>
    </row>
    <row r="89" spans="1:8" ht="21" x14ac:dyDescent="0.35">
      <c r="A89" s="2" t="s">
        <v>3</v>
      </c>
      <c r="B89" s="2">
        <v>350</v>
      </c>
      <c r="C89" s="5"/>
      <c r="D89" s="6">
        <v>-0.21153000000000002</v>
      </c>
      <c r="E89" s="6">
        <v>2.4600000000000004E-3</v>
      </c>
      <c r="F89" s="5"/>
      <c r="G89" s="5"/>
      <c r="H89" s="5"/>
    </row>
    <row r="90" spans="1:8" ht="21" x14ac:dyDescent="0.35">
      <c r="A90" s="2" t="s">
        <v>8</v>
      </c>
      <c r="B90" s="2">
        <v>351</v>
      </c>
      <c r="C90" s="5"/>
      <c r="D90" s="6">
        <v>-0.45621000000000006</v>
      </c>
      <c r="E90" s="6">
        <v>3.4200000000000003E-3</v>
      </c>
      <c r="F90" s="5"/>
      <c r="G90" s="5"/>
      <c r="H90" s="5"/>
    </row>
    <row r="91" spans="1:8" ht="21" x14ac:dyDescent="0.35">
      <c r="A91" s="2" t="s">
        <v>2</v>
      </c>
      <c r="B91" s="2">
        <v>352</v>
      </c>
      <c r="C91" s="5"/>
      <c r="D91" s="6"/>
      <c r="E91" s="6"/>
      <c r="F91" s="5"/>
      <c r="G91" s="5"/>
      <c r="H91" s="5"/>
    </row>
    <row r="92" spans="1:8" ht="21" x14ac:dyDescent="0.35">
      <c r="A92" s="2" t="s">
        <v>2</v>
      </c>
      <c r="B92" s="2">
        <v>353</v>
      </c>
      <c r="C92" s="5"/>
      <c r="D92" s="6">
        <v>-0.11539000000000001</v>
      </c>
      <c r="E92" s="6">
        <v>1.8900000000000002E-3</v>
      </c>
      <c r="F92" s="5"/>
      <c r="G92" s="5"/>
      <c r="H92" s="5"/>
    </row>
    <row r="93" spans="1:8" ht="21" x14ac:dyDescent="0.35">
      <c r="A93" s="2" t="s">
        <v>5</v>
      </c>
      <c r="B93" s="2">
        <v>354</v>
      </c>
      <c r="C93" s="5"/>
      <c r="D93" s="6"/>
      <c r="E93" s="6"/>
      <c r="F93" s="5"/>
      <c r="G93" s="5"/>
      <c r="H93" s="5"/>
    </row>
    <row r="94" spans="1:8" ht="21" x14ac:dyDescent="0.35">
      <c r="A94" s="2" t="s">
        <v>2</v>
      </c>
      <c r="B94" s="2">
        <v>355</v>
      </c>
      <c r="C94" s="5"/>
      <c r="D94" s="6">
        <v>7.4300000000000005E-2</v>
      </c>
      <c r="E94" s="6">
        <v>2.5200000000000001E-3</v>
      </c>
      <c r="F94" s="5"/>
      <c r="G94" s="5"/>
      <c r="H94" s="5"/>
    </row>
    <row r="95" spans="1:8" ht="21" x14ac:dyDescent="0.35">
      <c r="A95" s="2" t="s">
        <v>5</v>
      </c>
      <c r="B95" s="2">
        <v>356</v>
      </c>
      <c r="C95" s="5"/>
      <c r="D95" s="6"/>
      <c r="E95" s="6"/>
      <c r="F95" s="5"/>
      <c r="G95" s="5"/>
      <c r="H95" s="5"/>
    </row>
    <row r="96" spans="1:8" ht="21" x14ac:dyDescent="0.35">
      <c r="A96" s="2" t="s">
        <v>8</v>
      </c>
      <c r="B96" s="2">
        <v>357</v>
      </c>
      <c r="C96" s="5"/>
      <c r="D96" s="6">
        <v>-0.10037000000000001</v>
      </c>
      <c r="E96" s="6">
        <v>1.8100000000000002E-3</v>
      </c>
      <c r="F96" s="5"/>
      <c r="G96" s="5"/>
      <c r="H96" s="5"/>
    </row>
    <row r="97" spans="1:8" ht="21" x14ac:dyDescent="0.35">
      <c r="A97" s="2" t="s">
        <v>2</v>
      </c>
      <c r="B97" s="2">
        <v>358</v>
      </c>
      <c r="C97" s="5"/>
      <c r="D97" s="6">
        <v>-0.29734000000000005</v>
      </c>
      <c r="E97" s="6">
        <v>4.3300000000000005E-3</v>
      </c>
      <c r="F97" s="5"/>
      <c r="G97" s="5"/>
      <c r="H97" s="5"/>
    </row>
    <row r="98" spans="1:8" ht="21" x14ac:dyDescent="0.35">
      <c r="A98" s="2" t="s">
        <v>12</v>
      </c>
      <c r="B98" s="2">
        <v>359</v>
      </c>
      <c r="C98" s="5"/>
      <c r="D98" s="6"/>
      <c r="E98" s="6"/>
      <c r="F98" s="5"/>
      <c r="G98" s="5"/>
      <c r="H98" s="5"/>
    </row>
    <row r="99" spans="1:8" ht="21" x14ac:dyDescent="0.35">
      <c r="A99" s="2" t="s">
        <v>5</v>
      </c>
      <c r="B99" s="2">
        <v>360</v>
      </c>
      <c r="C99" s="5"/>
      <c r="D99" s="6">
        <v>-0.17665</v>
      </c>
      <c r="E99" s="6">
        <v>2.1800000000000001E-3</v>
      </c>
      <c r="F99" s="5"/>
      <c r="G99" s="5"/>
      <c r="H99" s="5"/>
    </row>
    <row r="100" spans="1:8" ht="21" x14ac:dyDescent="0.35">
      <c r="A100" s="2" t="s">
        <v>4</v>
      </c>
      <c r="B100" s="2">
        <v>361</v>
      </c>
      <c r="C100" s="5"/>
      <c r="D100" s="6">
        <v>-2.1950000000000001E-2</v>
      </c>
      <c r="E100" s="6">
        <v>2.3400000000000001E-3</v>
      </c>
      <c r="F100" s="5"/>
      <c r="G100" s="5"/>
      <c r="H100" s="5"/>
    </row>
    <row r="101" spans="1:8" ht="21" x14ac:dyDescent="0.35">
      <c r="A101" s="2" t="s">
        <v>7</v>
      </c>
      <c r="B101" s="2">
        <v>362</v>
      </c>
      <c r="C101" s="5"/>
      <c r="D101" s="6">
        <v>-0.14350000000000002</v>
      </c>
      <c r="E101" s="6">
        <v>2.4100000000000002E-3</v>
      </c>
      <c r="F101" s="5"/>
      <c r="G101" s="5"/>
      <c r="H101" s="5"/>
    </row>
    <row r="102" spans="1:8" ht="21" x14ac:dyDescent="0.35">
      <c r="A102" s="2" t="s">
        <v>10</v>
      </c>
      <c r="B102" s="2">
        <v>363</v>
      </c>
      <c r="C102" s="5"/>
      <c r="D102" s="6"/>
      <c r="E102" s="6"/>
      <c r="F102" s="5"/>
      <c r="G102" s="5"/>
      <c r="H102" s="5"/>
    </row>
    <row r="103" spans="1:8" ht="21" x14ac:dyDescent="0.35">
      <c r="A103" s="2" t="s">
        <v>2</v>
      </c>
      <c r="B103" s="2">
        <v>364</v>
      </c>
      <c r="C103" s="5"/>
      <c r="D103" s="6">
        <v>5.3820000000000007E-2</v>
      </c>
      <c r="E103" s="6">
        <v>2.3800000000000002E-3</v>
      </c>
      <c r="F103" s="5"/>
      <c r="G103" s="5"/>
      <c r="H103" s="5"/>
    </row>
    <row r="104" spans="1:8" ht="21" x14ac:dyDescent="0.35">
      <c r="A104" s="2" t="s">
        <v>5</v>
      </c>
      <c r="B104" s="2">
        <v>365</v>
      </c>
      <c r="C104" s="5"/>
      <c r="D104" s="6">
        <v>0.11448000000000001</v>
      </c>
      <c r="E104" s="6">
        <v>2.2700000000000003E-3</v>
      </c>
      <c r="F104" s="5"/>
      <c r="G104" s="5"/>
      <c r="H104" s="5"/>
    </row>
    <row r="105" spans="1:8" ht="21" x14ac:dyDescent="0.35">
      <c r="A105" s="2" t="s">
        <v>11</v>
      </c>
      <c r="B105" s="2">
        <v>366</v>
      </c>
      <c r="C105" s="5"/>
      <c r="D105" s="6">
        <v>2.51628E-4</v>
      </c>
      <c r="E105" s="6">
        <v>2.4400000000000003E-3</v>
      </c>
      <c r="F105" s="5"/>
      <c r="G105" s="5"/>
      <c r="H105" s="5"/>
    </row>
    <row r="106" spans="1:8" ht="18.75" x14ac:dyDescent="0.3">
      <c r="A106" s="1" t="s">
        <v>9</v>
      </c>
      <c r="B106" s="1">
        <v>367</v>
      </c>
      <c r="C106" s="5"/>
      <c r="D106" s="6">
        <v>-6.1040000000000004E-2</v>
      </c>
      <c r="E106" s="6">
        <v>2.2300000000000002E-3</v>
      </c>
      <c r="F106" s="5"/>
      <c r="G106" s="5"/>
      <c r="H106" s="5"/>
    </row>
    <row r="107" spans="1:8" ht="18.75" x14ac:dyDescent="0.3">
      <c r="A107" s="1" t="s">
        <v>8</v>
      </c>
      <c r="B107" s="1">
        <v>368</v>
      </c>
      <c r="C107" s="5"/>
      <c r="D107" s="6">
        <v>-0.28932000000000002</v>
      </c>
      <c r="E107" s="6">
        <v>2.6200000000000004E-3</v>
      </c>
      <c r="F107" s="5"/>
      <c r="G107" s="5"/>
      <c r="H107" s="5"/>
    </row>
    <row r="108" spans="1:8" ht="18.75" x14ac:dyDescent="0.3">
      <c r="A108" s="1" t="s">
        <v>3</v>
      </c>
      <c r="B108" s="1">
        <v>369</v>
      </c>
      <c r="C108" s="5"/>
      <c r="D108" s="6">
        <v>0.10124000000000001</v>
      </c>
      <c r="E108" s="6">
        <v>2.1000000000000003E-3</v>
      </c>
      <c r="F108" s="5"/>
      <c r="G108" s="5"/>
      <c r="H108" s="5"/>
    </row>
    <row r="109" spans="1:8" ht="18.75" x14ac:dyDescent="0.3">
      <c r="A109" s="1" t="s">
        <v>8</v>
      </c>
      <c r="B109" s="1">
        <v>370</v>
      </c>
      <c r="C109" s="5"/>
      <c r="D109" s="6">
        <v>2.1940000000000001E-2</v>
      </c>
      <c r="E109" s="6">
        <v>2.1200000000000004E-3</v>
      </c>
      <c r="F109" s="5"/>
      <c r="G109" s="5"/>
      <c r="H109" s="5"/>
    </row>
    <row r="110" spans="1:8" ht="18.75" x14ac:dyDescent="0.3">
      <c r="A110" s="1" t="s">
        <v>2</v>
      </c>
      <c r="B110" s="1">
        <v>371</v>
      </c>
      <c r="C110" s="5"/>
      <c r="D110" s="6"/>
      <c r="E110" s="6"/>
      <c r="F110" s="5"/>
      <c r="G110" s="5"/>
      <c r="H110" s="5"/>
    </row>
    <row r="111" spans="1:8" ht="18.75" x14ac:dyDescent="0.3">
      <c r="A111" s="1" t="s">
        <v>2</v>
      </c>
      <c r="B111" s="1">
        <v>372</v>
      </c>
      <c r="C111" s="5"/>
      <c r="D111" s="6"/>
      <c r="E111" s="6"/>
      <c r="F111" s="5"/>
      <c r="G111" s="5"/>
      <c r="H111" s="5"/>
    </row>
    <row r="112" spans="1:8" ht="18.75" x14ac:dyDescent="0.3">
      <c r="A112" s="1" t="s">
        <v>3</v>
      </c>
      <c r="B112" s="1">
        <v>373</v>
      </c>
      <c r="C112" s="5"/>
      <c r="D112" s="6">
        <v>4.7520000000000007E-2</v>
      </c>
      <c r="E112" s="6">
        <v>2.0600000000000002E-3</v>
      </c>
      <c r="F112" s="5"/>
      <c r="G112" s="5"/>
      <c r="H112" s="5"/>
    </row>
    <row r="113" spans="1:8" ht="18.75" x14ac:dyDescent="0.3">
      <c r="A113" s="1" t="s">
        <v>15</v>
      </c>
      <c r="B113" s="1">
        <v>374</v>
      </c>
      <c r="C113" s="5"/>
      <c r="D113" s="6">
        <v>0.11570000000000001</v>
      </c>
      <c r="E113" s="6">
        <v>2.3400000000000001E-3</v>
      </c>
      <c r="F113" s="5"/>
      <c r="G113" s="5"/>
      <c r="H113" s="5"/>
    </row>
    <row r="114" spans="1:8" ht="18.75" x14ac:dyDescent="0.3">
      <c r="A114" s="1" t="s">
        <v>3</v>
      </c>
      <c r="B114" s="1">
        <v>375</v>
      </c>
      <c r="C114" s="5"/>
      <c r="D114" s="6">
        <v>0.24506000000000003</v>
      </c>
      <c r="E114" s="6">
        <v>2.0400000000000001E-3</v>
      </c>
      <c r="F114" s="5"/>
      <c r="G114" s="5"/>
      <c r="H114" s="5"/>
    </row>
    <row r="115" spans="1:8" ht="18.75" x14ac:dyDescent="0.3">
      <c r="A115" s="1" t="s">
        <v>8</v>
      </c>
      <c r="B115" s="1">
        <v>376</v>
      </c>
      <c r="C115" s="5"/>
      <c r="D115" s="6">
        <v>-0.14191000000000001</v>
      </c>
      <c r="E115" s="6">
        <v>1.9600000000000004E-3</v>
      </c>
      <c r="F115" s="5"/>
      <c r="G115" s="5"/>
      <c r="H115" s="5"/>
    </row>
    <row r="116" spans="1:8" ht="18.75" x14ac:dyDescent="0.3">
      <c r="A116" s="1" t="s">
        <v>3</v>
      </c>
      <c r="B116" s="1">
        <v>377</v>
      </c>
      <c r="C116" s="5"/>
      <c r="D116" s="6">
        <v>9.8040000000000002E-2</v>
      </c>
      <c r="E116" s="6">
        <v>1.09E-3</v>
      </c>
      <c r="F116" s="5"/>
      <c r="G116" s="5"/>
      <c r="H116" s="5"/>
    </row>
    <row r="117" spans="1:8" ht="18.75" x14ac:dyDescent="0.3">
      <c r="A117" s="1" t="s">
        <v>2</v>
      </c>
      <c r="B117" s="1">
        <v>378</v>
      </c>
      <c r="C117" s="5"/>
      <c r="D117" s="6">
        <v>-7.6830000000000009E-2</v>
      </c>
      <c r="E117" s="6">
        <v>1.9500000000000001E-3</v>
      </c>
      <c r="F117" s="5"/>
      <c r="G117" s="5"/>
      <c r="H117" s="5"/>
    </row>
    <row r="118" spans="1:8" ht="18.75" x14ac:dyDescent="0.3">
      <c r="A118" s="1" t="s">
        <v>3</v>
      </c>
      <c r="B118" s="1">
        <v>379</v>
      </c>
      <c r="C118" s="5"/>
      <c r="D118" s="6">
        <v>-0.22462000000000001</v>
      </c>
      <c r="E118" s="6">
        <v>2.1000000000000003E-3</v>
      </c>
      <c r="F118" s="5"/>
      <c r="G118" s="5"/>
      <c r="H118" s="5"/>
    </row>
    <row r="119" spans="1:8" ht="18.75" x14ac:dyDescent="0.3">
      <c r="A119" s="1" t="s">
        <v>8</v>
      </c>
      <c r="B119" s="1">
        <v>380</v>
      </c>
      <c r="C119" s="5"/>
      <c r="D119" s="6">
        <v>1.3850000000000001E-2</v>
      </c>
      <c r="E119" s="6">
        <v>2.15E-3</v>
      </c>
      <c r="F119" s="5"/>
      <c r="G119" s="5"/>
      <c r="H119" s="5"/>
    </row>
    <row r="120" spans="1:8" ht="18.75" x14ac:dyDescent="0.3">
      <c r="A120" s="1" t="s">
        <v>11</v>
      </c>
      <c r="B120" s="1">
        <v>381</v>
      </c>
      <c r="C120" s="5"/>
      <c r="D120" s="6">
        <v>-0.19394000000000003</v>
      </c>
      <c r="E120" s="6">
        <v>2.0100000000000001E-3</v>
      </c>
      <c r="F120" s="5"/>
      <c r="G120" s="5"/>
      <c r="H120" s="5"/>
    </row>
    <row r="121" spans="1:8" ht="18.75" x14ac:dyDescent="0.3">
      <c r="A121" s="1" t="s">
        <v>11</v>
      </c>
      <c r="B121" s="1">
        <v>382</v>
      </c>
      <c r="C121" s="5"/>
      <c r="D121" s="6">
        <v>9.9400000000000009E-3</v>
      </c>
      <c r="E121" s="6">
        <v>2.15E-3</v>
      </c>
      <c r="F121" s="5"/>
      <c r="G121" s="5"/>
      <c r="H121" s="5"/>
    </row>
    <row r="122" spans="1:8" ht="18.75" x14ac:dyDescent="0.3">
      <c r="A122" s="1" t="s">
        <v>13</v>
      </c>
      <c r="B122" s="1">
        <v>383</v>
      </c>
      <c r="C122" s="5"/>
      <c r="D122" s="6">
        <v>0.12011000000000001</v>
      </c>
      <c r="E122" s="6">
        <v>2.8900000000000002E-3</v>
      </c>
      <c r="F122" s="5"/>
      <c r="G122" s="5"/>
      <c r="H122" s="5"/>
    </row>
    <row r="123" spans="1:8" ht="18.75" x14ac:dyDescent="0.3">
      <c r="A123" s="1" t="s">
        <v>8</v>
      </c>
      <c r="B123" s="1">
        <v>384</v>
      </c>
      <c r="C123" s="5"/>
      <c r="D123" s="6">
        <v>0.20428000000000002</v>
      </c>
      <c r="E123" s="6">
        <v>3.2100000000000002E-3</v>
      </c>
      <c r="F123" s="5"/>
      <c r="G123" s="5"/>
      <c r="H123" s="5"/>
    </row>
    <row r="124" spans="1:8" ht="18.75" x14ac:dyDescent="0.3">
      <c r="A124" s="1" t="s">
        <v>14</v>
      </c>
      <c r="B124" s="1">
        <v>385</v>
      </c>
      <c r="C124" s="5"/>
      <c r="D124" s="6">
        <v>0.31746000000000002</v>
      </c>
      <c r="E124" s="6">
        <v>2.5800000000000003E-3</v>
      </c>
      <c r="F124" s="5"/>
      <c r="G124" s="5"/>
      <c r="H124" s="5"/>
    </row>
    <row r="125" spans="1:8" ht="18.75" x14ac:dyDescent="0.3">
      <c r="A125" s="1" t="s">
        <v>8</v>
      </c>
      <c r="B125" s="1">
        <v>386</v>
      </c>
      <c r="C125" s="5"/>
      <c r="D125" s="6">
        <v>0.19956000000000002</v>
      </c>
      <c r="E125" s="6">
        <v>3.1100000000000004E-3</v>
      </c>
      <c r="F125" s="5"/>
      <c r="G125" s="5"/>
      <c r="H125" s="5"/>
    </row>
    <row r="126" spans="1:8" ht="18.75" x14ac:dyDescent="0.3">
      <c r="A126" s="1" t="s">
        <v>3</v>
      </c>
      <c r="B126" s="1">
        <v>387</v>
      </c>
      <c r="C126" s="5"/>
      <c r="D126" s="6">
        <v>0.31657000000000002</v>
      </c>
      <c r="E126" s="6">
        <v>3.0000000000000001E-3</v>
      </c>
      <c r="F126" s="5"/>
      <c r="G126" s="5"/>
      <c r="H126" s="5"/>
    </row>
    <row r="127" spans="1:8" ht="18.75" x14ac:dyDescent="0.3">
      <c r="A127" s="1" t="s">
        <v>11</v>
      </c>
      <c r="B127" s="1">
        <v>388</v>
      </c>
      <c r="C127" s="5"/>
      <c r="D127" s="6">
        <v>-6.294000000000001E-2</v>
      </c>
      <c r="E127" s="6">
        <v>2.1800000000000001E-3</v>
      </c>
      <c r="F127" s="5"/>
      <c r="G127" s="5"/>
      <c r="H127" s="5"/>
    </row>
    <row r="128" spans="1:8" ht="18.75" x14ac:dyDescent="0.3">
      <c r="A128" s="1" t="s">
        <v>3</v>
      </c>
      <c r="B128" s="1">
        <v>389</v>
      </c>
      <c r="C128" s="5"/>
      <c r="D128" s="6">
        <v>8.6450000000000013E-2</v>
      </c>
      <c r="E128" s="6">
        <v>2.2400000000000002E-3</v>
      </c>
      <c r="F128" s="5"/>
      <c r="G128" s="5"/>
      <c r="H128" s="5"/>
    </row>
    <row r="129" spans="1:8" ht="18.75" x14ac:dyDescent="0.3">
      <c r="A129" s="1" t="s">
        <v>2</v>
      </c>
      <c r="B129" s="1">
        <v>390</v>
      </c>
      <c r="C129" s="5"/>
      <c r="D129" s="6">
        <v>-0.32542000000000004</v>
      </c>
      <c r="E129" s="6">
        <v>1.2000000000000001E-3</v>
      </c>
      <c r="F129" s="5"/>
      <c r="G129" s="5"/>
      <c r="H129" s="5"/>
    </row>
    <row r="130" spans="1:8" ht="18.75" x14ac:dyDescent="0.3">
      <c r="A130" s="1" t="s">
        <v>11</v>
      </c>
      <c r="B130" s="1">
        <v>391</v>
      </c>
      <c r="C130" s="5"/>
      <c r="D130" s="6">
        <v>8.3510000000000001E-2</v>
      </c>
      <c r="E130" s="6">
        <v>2.0400000000000001E-3</v>
      </c>
      <c r="F130" s="5"/>
      <c r="G130" s="5"/>
      <c r="H130" s="5"/>
    </row>
    <row r="131" spans="1:8" ht="18.75" x14ac:dyDescent="0.3">
      <c r="A131" s="1" t="s">
        <v>8</v>
      </c>
      <c r="B131" s="1">
        <v>392</v>
      </c>
      <c r="C131" s="5"/>
      <c r="D131" s="6">
        <v>-0.29358000000000001</v>
      </c>
      <c r="E131" s="6">
        <v>2.7000000000000001E-3</v>
      </c>
      <c r="F131" s="5"/>
      <c r="G131" s="5"/>
      <c r="H131" s="5"/>
    </row>
    <row r="132" spans="1:8" ht="18.75" x14ac:dyDescent="0.3">
      <c r="A132" s="1" t="s">
        <v>3</v>
      </c>
      <c r="B132" s="1">
        <v>393</v>
      </c>
      <c r="C132" s="5"/>
      <c r="D132" s="6"/>
      <c r="E132" s="6"/>
      <c r="F132" s="5"/>
      <c r="G132" s="5"/>
      <c r="H132" s="5"/>
    </row>
    <row r="133" spans="1:8" ht="18.75" x14ac:dyDescent="0.3">
      <c r="A133" s="1" t="s">
        <v>8</v>
      </c>
      <c r="B133" s="1">
        <v>394</v>
      </c>
      <c r="C133" s="5"/>
      <c r="D133" s="6">
        <v>-4.6540000000000005E-2</v>
      </c>
      <c r="E133" s="6">
        <v>2.2100000000000002E-3</v>
      </c>
      <c r="F133" s="5"/>
      <c r="G133" s="5"/>
      <c r="H133" s="5"/>
    </row>
    <row r="134" spans="1:8" ht="18.75" x14ac:dyDescent="0.3">
      <c r="A134" s="1" t="s">
        <v>3</v>
      </c>
      <c r="B134" s="1">
        <v>395</v>
      </c>
      <c r="C134" s="5"/>
      <c r="D134" s="6"/>
      <c r="E134" s="6"/>
      <c r="F134" s="5"/>
      <c r="G134" s="5"/>
      <c r="H134" s="5"/>
    </row>
    <row r="135" spans="1:8" ht="18.75" x14ac:dyDescent="0.3">
      <c r="A135" s="1" t="s">
        <v>8</v>
      </c>
      <c r="B135" s="1">
        <v>396</v>
      </c>
      <c r="C135" s="5"/>
      <c r="D135" s="6">
        <v>-4.6540000000000005E-2</v>
      </c>
      <c r="E135" s="6">
        <v>2.2100000000000002E-3</v>
      </c>
      <c r="F135" s="5"/>
      <c r="G135" s="5"/>
      <c r="H135" s="5"/>
    </row>
    <row r="136" spans="1:8" ht="18.75" x14ac:dyDescent="0.3">
      <c r="A136" s="1" t="s">
        <v>9</v>
      </c>
      <c r="B136" s="1">
        <v>397</v>
      </c>
      <c r="C136" s="5"/>
      <c r="D136" s="6">
        <v>9.8680000000000004E-2</v>
      </c>
      <c r="E136" s="6">
        <v>1.6800000000000001E-3</v>
      </c>
      <c r="F136" s="5"/>
      <c r="G136" s="5"/>
      <c r="H136" s="5"/>
    </row>
    <row r="137" spans="1:8" ht="18.75" x14ac:dyDescent="0.3">
      <c r="A137" s="1" t="s">
        <v>2</v>
      </c>
      <c r="B137" s="1">
        <v>398</v>
      </c>
      <c r="C137" s="5"/>
      <c r="D137" s="6">
        <v>0.16890000000000002</v>
      </c>
      <c r="E137" s="6">
        <v>2.5400000000000002E-3</v>
      </c>
      <c r="F137" s="5"/>
      <c r="G137" s="5"/>
      <c r="H137" s="5"/>
    </row>
    <row r="138" spans="1:8" ht="18.75" x14ac:dyDescent="0.3">
      <c r="A138" s="1" t="s">
        <v>8</v>
      </c>
      <c r="B138" s="1">
        <v>399</v>
      </c>
      <c r="C138" s="5"/>
      <c r="D138" s="6">
        <v>0.13604000000000002</v>
      </c>
      <c r="E138" s="6">
        <v>2.66E-3</v>
      </c>
      <c r="F138" s="5"/>
      <c r="G138" s="5"/>
      <c r="H138" s="5"/>
    </row>
    <row r="139" spans="1:8" ht="18.75" x14ac:dyDescent="0.3">
      <c r="A139" s="1" t="s">
        <v>8</v>
      </c>
      <c r="B139" s="1">
        <v>400</v>
      </c>
      <c r="C139" s="5"/>
      <c r="D139" s="6">
        <v>0.13761000000000001</v>
      </c>
      <c r="E139" s="6">
        <v>2.7500000000000003E-3</v>
      </c>
      <c r="F139" s="5"/>
      <c r="G139" s="5"/>
      <c r="H139" s="5"/>
    </row>
    <row r="140" spans="1:8" ht="18.75" x14ac:dyDescent="0.3">
      <c r="A140" s="1" t="s">
        <v>9</v>
      </c>
      <c r="B140" s="1">
        <v>401</v>
      </c>
      <c r="C140" s="5"/>
      <c r="D140" s="6">
        <v>-6.7090000000000011E-2</v>
      </c>
      <c r="E140" s="6">
        <v>2.0200000000000001E-3</v>
      </c>
      <c r="F140" s="5"/>
      <c r="G140" s="5"/>
      <c r="H140" s="5"/>
    </row>
    <row r="141" spans="1:8" ht="18.75" x14ac:dyDescent="0.3">
      <c r="A141" s="1" t="s">
        <v>8</v>
      </c>
      <c r="B141" s="1">
        <v>402</v>
      </c>
      <c r="C141" s="5"/>
      <c r="D141" s="6">
        <v>-0.12711</v>
      </c>
      <c r="E141" s="6">
        <v>1.6300000000000002E-3</v>
      </c>
      <c r="F141" s="5"/>
      <c r="G141" s="5"/>
      <c r="H141" s="5"/>
    </row>
    <row r="142" spans="1:8" ht="18.75" x14ac:dyDescent="0.3">
      <c r="A142" s="1" t="s">
        <v>3</v>
      </c>
      <c r="B142" s="1">
        <v>403</v>
      </c>
      <c r="C142" s="5"/>
      <c r="D142" s="6">
        <v>0.38964000000000004</v>
      </c>
      <c r="E142" s="6">
        <v>4.2500000000000003E-3</v>
      </c>
      <c r="F142" s="5"/>
      <c r="G142" s="5"/>
      <c r="H142" s="5"/>
    </row>
    <row r="143" spans="1:8" ht="18.75" x14ac:dyDescent="0.3">
      <c r="A143" s="1" t="s">
        <v>3</v>
      </c>
      <c r="B143" s="1">
        <v>404</v>
      </c>
      <c r="C143" s="5"/>
      <c r="D143" s="6">
        <v>0.27195000000000003</v>
      </c>
      <c r="E143" s="6">
        <v>3.2500000000000003E-3</v>
      </c>
      <c r="F143" s="5"/>
      <c r="G143" s="5"/>
      <c r="H143" s="5"/>
    </row>
    <row r="144" spans="1:8" ht="18.75" x14ac:dyDescent="0.3">
      <c r="A144" s="1" t="s">
        <v>12</v>
      </c>
      <c r="B144" s="1">
        <v>405</v>
      </c>
      <c r="C144" s="5"/>
      <c r="D144" s="6">
        <v>0.22162000000000001</v>
      </c>
      <c r="E144" s="6">
        <v>2.8300000000000001E-3</v>
      </c>
      <c r="F144" s="5"/>
      <c r="G144" s="5"/>
      <c r="H144" s="5"/>
    </row>
    <row r="145" spans="1:8" ht="18.75" x14ac:dyDescent="0.3">
      <c r="A145" s="1" t="s">
        <v>16</v>
      </c>
      <c r="B145" s="1">
        <v>406</v>
      </c>
      <c r="C145" s="5"/>
      <c r="D145" s="6">
        <v>0.36821000000000004</v>
      </c>
      <c r="E145" s="6">
        <v>4.2500000000000003E-3</v>
      </c>
      <c r="F145" s="5"/>
      <c r="G145" s="5"/>
      <c r="H145" s="5"/>
    </row>
    <row r="146" spans="1:8" ht="18.75" x14ac:dyDescent="0.3">
      <c r="A146" s="1" t="s">
        <v>3</v>
      </c>
      <c r="B146" s="1">
        <v>407</v>
      </c>
      <c r="C146" s="5"/>
      <c r="D146" s="6">
        <v>0.34764</v>
      </c>
      <c r="E146" s="6">
        <v>3.8600000000000001E-3</v>
      </c>
      <c r="F146" s="5"/>
      <c r="G146" s="5"/>
      <c r="H146" s="5"/>
    </row>
    <row r="147" spans="1:8" ht="18.75" x14ac:dyDescent="0.3">
      <c r="A147" s="1" t="s">
        <v>0</v>
      </c>
      <c r="B147" s="1">
        <v>408</v>
      </c>
      <c r="C147" s="5"/>
      <c r="D147" s="6">
        <v>0.26781000000000005</v>
      </c>
      <c r="E147" s="6">
        <v>3.7100000000000002E-3</v>
      </c>
      <c r="F147" s="5"/>
      <c r="G147" s="5"/>
      <c r="H147" s="5"/>
    </row>
    <row r="148" spans="1:8" ht="18.75" x14ac:dyDescent="0.3">
      <c r="A148" s="1" t="s">
        <v>3</v>
      </c>
      <c r="B148" s="1">
        <v>409</v>
      </c>
      <c r="C148" s="5"/>
      <c r="D148" s="6">
        <v>0.37940000000000002</v>
      </c>
      <c r="E148" s="6">
        <v>4.3900000000000007E-3</v>
      </c>
      <c r="F148" s="5"/>
      <c r="G148" s="5"/>
      <c r="H148" s="5"/>
    </row>
    <row r="149" spans="1:8" ht="18.75" x14ac:dyDescent="0.3">
      <c r="A149" s="1" t="s">
        <v>3</v>
      </c>
      <c r="B149" s="1">
        <v>410</v>
      </c>
      <c r="C149" s="5"/>
      <c r="D149" s="6"/>
      <c r="E149" s="6"/>
      <c r="F149" s="5"/>
      <c r="G149" s="5"/>
      <c r="H149" s="5"/>
    </row>
    <row r="150" spans="1:8" ht="18.75" x14ac:dyDescent="0.3">
      <c r="A150" s="1" t="s">
        <v>8</v>
      </c>
      <c r="B150" s="1">
        <v>411</v>
      </c>
      <c r="C150" s="5"/>
      <c r="D150" s="6">
        <v>0.50313000000000008</v>
      </c>
      <c r="E150" s="6">
        <v>6.5000000000000006E-3</v>
      </c>
      <c r="F150" s="5"/>
      <c r="G150" s="5"/>
      <c r="H150" s="5"/>
    </row>
    <row r="151" spans="1:8" ht="18.75" x14ac:dyDescent="0.3">
      <c r="A151" s="1" t="s">
        <v>14</v>
      </c>
      <c r="B151" s="1">
        <v>412</v>
      </c>
      <c r="C151" s="5"/>
      <c r="D151" s="6">
        <v>0.35513000000000006</v>
      </c>
      <c r="E151" s="6">
        <v>3.16E-3</v>
      </c>
      <c r="F151" s="5"/>
      <c r="G151" s="5"/>
      <c r="H151" s="5"/>
    </row>
    <row r="152" spans="1:8" ht="18.75" x14ac:dyDescent="0.3">
      <c r="A152" s="1" t="s">
        <v>8</v>
      </c>
      <c r="B152" s="1">
        <v>413</v>
      </c>
      <c r="C152" s="5"/>
      <c r="D152" s="6">
        <v>0.58744000000000007</v>
      </c>
      <c r="E152" s="6">
        <v>7.1300000000000009E-3</v>
      </c>
      <c r="F152" s="5"/>
      <c r="G152" s="5"/>
      <c r="H152" s="5"/>
    </row>
    <row r="153" spans="1:8" ht="18.75" x14ac:dyDescent="0.3">
      <c r="A153" s="1" t="s">
        <v>12</v>
      </c>
      <c r="B153" s="1">
        <v>414</v>
      </c>
      <c r="C153" s="5"/>
      <c r="D153" s="6">
        <v>0.57001000000000002</v>
      </c>
      <c r="E153" s="6">
        <v>6.6400000000000009E-3</v>
      </c>
      <c r="F153" s="5"/>
      <c r="G153" s="5"/>
      <c r="H153" s="5"/>
    </row>
    <row r="154" spans="1:8" x14ac:dyDescent="0.25">
      <c r="A154" s="5"/>
      <c r="B154" s="5"/>
      <c r="C154" s="5"/>
      <c r="D154" s="5"/>
      <c r="E154" s="5"/>
      <c r="F154" s="5"/>
      <c r="G154" s="5"/>
      <c r="H154" s="5"/>
    </row>
    <row r="155" spans="1:8" x14ac:dyDescent="0.25">
      <c r="A155" s="5"/>
      <c r="B155" s="5"/>
      <c r="C155" s="5"/>
      <c r="D155" s="5"/>
      <c r="E155" s="5"/>
      <c r="F155" s="5"/>
      <c r="G155" s="5"/>
      <c r="H155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emical Shift in DPC</vt:lpstr>
      <vt:lpstr>SSP-Value in DPC</vt:lpstr>
      <vt:lpstr>hNOE in DP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 Jianxing</dc:creator>
  <cp:lastModifiedBy>Song Jianxing</cp:lastModifiedBy>
  <dcterms:created xsi:type="dcterms:W3CDTF">2015-11-20T09:55:56Z</dcterms:created>
  <dcterms:modified xsi:type="dcterms:W3CDTF">2015-11-22T00:57:47Z</dcterms:modified>
</cp:coreProperties>
</file>